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end\Dropbox\AMPLE Manuscript\Submission\"/>
    </mc:Choice>
  </mc:AlternateContent>
  <xr:revisionPtr revIDLastSave="0" documentId="13_ncr:1_{81EB5967-4CF9-4C39-9844-BA72662736AF}" xr6:coauthVersionLast="45" xr6:coauthVersionMax="45" xr10:uidLastSave="{00000000-0000-0000-0000-000000000000}"/>
  <bookViews>
    <workbookView xWindow="47880" yWindow="1275" windowWidth="38640" windowHeight="21240" xr2:uid="{A05D9197-832B-470B-8002-23D85631242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0" i="1" l="1"/>
  <c r="H28" i="1"/>
  <c r="H27" i="1"/>
  <c r="H20" i="1"/>
  <c r="H16" i="1"/>
  <c r="H15" i="1"/>
  <c r="H5" i="1"/>
  <c r="H11" i="1"/>
  <c r="H23" i="1"/>
  <c r="H24" i="1"/>
  <c r="H25" i="1"/>
  <c r="H26" i="1"/>
  <c r="H29" i="1"/>
  <c r="H4" i="1"/>
  <c r="H6" i="1"/>
  <c r="H7" i="1"/>
  <c r="H8" i="1"/>
  <c r="H9" i="1"/>
  <c r="H10" i="1"/>
  <c r="H12" i="1"/>
  <c r="H13" i="1"/>
  <c r="H14" i="1"/>
  <c r="H17" i="1"/>
  <c r="H18" i="1"/>
  <c r="H19" i="1"/>
  <c r="H21" i="1"/>
  <c r="H22" i="1"/>
  <c r="O29" i="1" l="1"/>
  <c r="CA29" i="1" l="1"/>
  <c r="BY29" i="1"/>
  <c r="O26" i="1"/>
  <c r="BY26" i="1" s="1"/>
  <c r="O27" i="1"/>
  <c r="BY27" i="1" s="1"/>
  <c r="O28" i="1"/>
  <c r="BY28" i="1" s="1"/>
  <c r="O30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5" i="1"/>
  <c r="O24" i="1"/>
  <c r="CA28" i="1"/>
  <c r="CA30" i="1" l="1"/>
  <c r="BY30" i="1"/>
  <c r="CA27" i="1"/>
  <c r="CA26" i="1"/>
  <c r="AI25" i="1"/>
  <c r="BM25" i="1"/>
  <c r="BK25" i="1"/>
  <c r="AK25" i="1"/>
  <c r="BY13" i="1"/>
  <c r="AY17" i="1"/>
  <c r="AW17" i="1"/>
  <c r="AY12" i="1"/>
  <c r="AW12" i="1"/>
  <c r="BK12" i="1"/>
  <c r="BM12" i="1"/>
  <c r="BK17" i="1"/>
  <c r="BM17" i="1"/>
  <c r="AY25" i="1"/>
  <c r="AW25" i="1"/>
  <c r="AY24" i="1"/>
  <c r="AW24" i="1"/>
  <c r="AY23" i="1"/>
  <c r="AW23" i="1"/>
  <c r="AY22" i="1"/>
  <c r="AW22" i="1"/>
  <c r="AY21" i="1"/>
  <c r="AW21" i="1"/>
  <c r="AY20" i="1"/>
  <c r="AW20" i="1"/>
  <c r="AY19" i="1"/>
  <c r="AW19" i="1"/>
  <c r="AY18" i="1"/>
  <c r="AW18" i="1"/>
  <c r="AY16" i="1"/>
  <c r="AW16" i="1"/>
  <c r="AY15" i="1"/>
  <c r="AW15" i="1"/>
  <c r="AY14" i="1"/>
  <c r="AW14" i="1"/>
  <c r="AY13" i="1"/>
  <c r="AW13" i="1"/>
  <c r="AY11" i="1"/>
  <c r="AW11" i="1"/>
  <c r="AY10" i="1"/>
  <c r="AW10" i="1"/>
  <c r="AY9" i="1"/>
  <c r="AW9" i="1"/>
  <c r="AY8" i="1"/>
  <c r="AW8" i="1"/>
  <c r="AY7" i="1"/>
  <c r="AW7" i="1"/>
  <c r="AY6" i="1"/>
  <c r="AW6" i="1"/>
  <c r="AY5" i="1"/>
  <c r="AW5" i="1"/>
  <c r="AY4" i="1"/>
  <c r="AW4" i="1"/>
  <c r="W17" i="1"/>
  <c r="U17" i="1"/>
  <c r="W12" i="1"/>
  <c r="U12" i="1"/>
  <c r="W25" i="1"/>
  <c r="U25" i="1"/>
  <c r="W24" i="1"/>
  <c r="U24" i="1"/>
  <c r="W23" i="1"/>
  <c r="U23" i="1"/>
  <c r="W22" i="1"/>
  <c r="U22" i="1"/>
  <c r="W21" i="1"/>
  <c r="U21" i="1"/>
  <c r="W20" i="1"/>
  <c r="U20" i="1"/>
  <c r="W19" i="1"/>
  <c r="U19" i="1"/>
  <c r="W18" i="1"/>
  <c r="U18" i="1"/>
  <c r="W16" i="1"/>
  <c r="U16" i="1"/>
  <c r="W15" i="1"/>
  <c r="U15" i="1"/>
  <c r="W14" i="1"/>
  <c r="U14" i="1"/>
  <c r="W13" i="1"/>
  <c r="U13" i="1"/>
  <c r="W11" i="1"/>
  <c r="U11" i="1"/>
  <c r="W10" i="1"/>
  <c r="U10" i="1"/>
  <c r="W9" i="1"/>
  <c r="U9" i="1"/>
  <c r="W8" i="1"/>
  <c r="U8" i="1"/>
  <c r="W7" i="1"/>
  <c r="U7" i="1"/>
  <c r="W6" i="1"/>
  <c r="U6" i="1"/>
  <c r="W5" i="1"/>
  <c r="U5" i="1"/>
  <c r="W4" i="1"/>
  <c r="U4" i="1"/>
  <c r="CA23" i="1" l="1"/>
  <c r="BY23" i="1"/>
  <c r="CA13" i="1"/>
  <c r="CA10" i="1"/>
  <c r="BY10" i="1"/>
  <c r="CA9" i="1"/>
  <c r="BY9" i="1"/>
  <c r="CA4" i="1"/>
  <c r="BY4" i="1"/>
  <c r="AI17" i="1"/>
  <c r="AK12" i="1" l="1"/>
  <c r="AK17" i="1"/>
  <c r="AI12" i="1"/>
</calcChain>
</file>

<file path=xl/sharedStrings.xml><?xml version="1.0" encoding="utf-8"?>
<sst xmlns="http://schemas.openxmlformats.org/spreadsheetml/2006/main" count="403" uniqueCount="145">
  <si>
    <t>PDB ID</t>
  </si>
  <si>
    <t>1G1J</t>
  </si>
  <si>
    <t>1GMJ</t>
  </si>
  <si>
    <t>1M3W</t>
  </si>
  <si>
    <t>1S35</t>
  </si>
  <si>
    <t>1Y66</t>
  </si>
  <si>
    <t>2EFR</t>
  </si>
  <si>
    <t>2FXM</t>
  </si>
  <si>
    <t>P21212</t>
  </si>
  <si>
    <t>P21</t>
  </si>
  <si>
    <t>P41212</t>
  </si>
  <si>
    <t>P212121</t>
  </si>
  <si>
    <t>P1</t>
  </si>
  <si>
    <t>C2221</t>
  </si>
  <si>
    <t>2V71</t>
  </si>
  <si>
    <t>C2</t>
  </si>
  <si>
    <t>3AZD</t>
  </si>
  <si>
    <t>P31</t>
  </si>
  <si>
    <t>3BAS</t>
  </si>
  <si>
    <t>3CVF</t>
  </si>
  <si>
    <t>3H7Z</t>
  </si>
  <si>
    <t>P63</t>
  </si>
  <si>
    <t>3MQC</t>
  </si>
  <si>
    <t>3Q8T</t>
  </si>
  <si>
    <t>3S4R</t>
  </si>
  <si>
    <t>3T97</t>
  </si>
  <si>
    <t>3TRT</t>
  </si>
  <si>
    <t>I222</t>
  </si>
  <si>
    <t>3V86</t>
  </si>
  <si>
    <t>P321</t>
  </si>
  <si>
    <t>3VIR</t>
  </si>
  <si>
    <t>P65</t>
  </si>
  <si>
    <t>R32</t>
  </si>
  <si>
    <t>CC</t>
  </si>
  <si>
    <t>ACL</t>
  </si>
  <si>
    <t>PHASER</t>
  </si>
  <si>
    <t>LLG</t>
  </si>
  <si>
    <t>TFZ</t>
  </si>
  <si>
    <t>SHELXE</t>
  </si>
  <si>
    <t>R</t>
  </si>
  <si>
    <t>Rfree</t>
  </si>
  <si>
    <t>PHENIX Autobuild</t>
  </si>
  <si>
    <t>Residues</t>
  </si>
  <si>
    <t>Placed</t>
  </si>
  <si>
    <t>% built</t>
  </si>
  <si>
    <t>% placed</t>
  </si>
  <si>
    <t>Solved?</t>
  </si>
  <si>
    <t>Yes</t>
  </si>
  <si>
    <t>N/A</t>
  </si>
  <si>
    <t>No</t>
  </si>
  <si>
    <t>Local</t>
  </si>
  <si>
    <t>Phenix CC</t>
  </si>
  <si>
    <t>Overall</t>
  </si>
  <si>
    <t>3HFE*</t>
  </si>
  <si>
    <t>2WPQ*</t>
  </si>
  <si>
    <t>4DZK*</t>
  </si>
  <si>
    <t>*tNCS detected</t>
  </si>
  <si>
    <t>3V4Q</t>
  </si>
  <si>
    <t>4GKW</t>
  </si>
  <si>
    <t>4QKV</t>
  </si>
  <si>
    <t>6GBR</t>
  </si>
  <si>
    <t>Oligomer</t>
  </si>
  <si>
    <t>Orientation</t>
  </si>
  <si>
    <t>Chains per ASU</t>
  </si>
  <si>
    <t>NRES per chain</t>
  </si>
  <si>
    <t>NRES per ASU</t>
  </si>
  <si>
    <t>Tetramer</t>
  </si>
  <si>
    <t>Parallel</t>
  </si>
  <si>
    <t>Dimer</t>
  </si>
  <si>
    <t>P61</t>
  </si>
  <si>
    <t>P6522</t>
  </si>
  <si>
    <t>Trimer</t>
  </si>
  <si>
    <t>Anti-parallel</t>
  </si>
  <si>
    <t>Lattice comments</t>
  </si>
  <si>
    <t>Monomer</t>
  </si>
  <si>
    <t>4U5T</t>
  </si>
  <si>
    <t>Resolution</t>
  </si>
  <si>
    <t>Space group</t>
  </si>
  <si>
    <t>'Default' monomeric models</t>
  </si>
  <si>
    <t>Elongated monomeric models</t>
  </si>
  <si>
    <t>'Default' monomeric models -tNCS</t>
  </si>
  <si>
    <t>Elongated monomeric models -tNCS</t>
  </si>
  <si>
    <t>Oligomeric coiled-coil models</t>
  </si>
  <si>
    <r>
      <t>Fibre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Oligomers form recursive chains within the crystal lattice</t>
    </r>
  </si>
  <si>
    <r>
      <t>Yes</t>
    </r>
    <r>
      <rPr>
        <vertAlign val="superscript"/>
        <sz val="11"/>
        <color theme="1"/>
        <rFont val="Calibri"/>
        <family val="2"/>
        <scheme val="minor"/>
      </rPr>
      <t>#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Best solution obtained using only the top-scored models for clustering and truncation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Presence of fibre-like assemblies within the crystal lattice</t>
    </r>
  </si>
  <si>
    <r>
      <t>Tetramer</t>
    </r>
    <r>
      <rPr>
        <vertAlign val="superscript"/>
        <sz val="11"/>
        <color theme="1"/>
        <rFont val="Calibri"/>
        <family val="2"/>
        <scheme val="minor"/>
      </rPr>
      <t>c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Back-to-back dimer of two parallel dimers </t>
    </r>
  </si>
  <si>
    <r>
      <t>Tetramer</t>
    </r>
    <r>
      <rPr>
        <vertAlign val="superscript"/>
        <sz val="11"/>
        <color theme="1"/>
        <rFont val="Calibri"/>
        <family val="2"/>
        <scheme val="minor"/>
      </rPr>
      <t>d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Head-to-head dimer of two parallel dimers </t>
    </r>
  </si>
  <si>
    <t>Non-canonical interrupts</t>
  </si>
  <si>
    <t>SOCKET analysis (per oligomer)</t>
  </si>
  <si>
    <t>4 (2-helical)</t>
  </si>
  <si>
    <t>1 (4-helical)</t>
  </si>
  <si>
    <t>3 (2-helical)</t>
  </si>
  <si>
    <t>Coiled-coils detected</t>
  </si>
  <si>
    <t>1 (2-helical)</t>
  </si>
  <si>
    <t>1 (3-helical)</t>
  </si>
  <si>
    <t>2 (3-helical)</t>
  </si>
  <si>
    <t>Supercoil handedness</t>
  </si>
  <si>
    <t>Left</t>
  </si>
  <si>
    <t>Coiled-coil length</t>
  </si>
  <si>
    <t>Coiled-coil coverage</t>
  </si>
  <si>
    <t>2 (2-helical)</t>
  </si>
  <si>
    <t>2 (2,4-helical)</t>
  </si>
  <si>
    <r>
      <t>Recursive</t>
    </r>
    <r>
      <rPr>
        <vertAlign val="superscript"/>
        <sz val="11"/>
        <color theme="1"/>
        <rFont val="Calibri"/>
        <family val="2"/>
        <scheme val="minor"/>
      </rPr>
      <t>b</t>
    </r>
  </si>
  <si>
    <r>
      <t>23.5</t>
    </r>
    <r>
      <rPr>
        <sz val="11"/>
        <color theme="1"/>
        <rFont val="Calibri"/>
        <family val="2"/>
      </rPr>
      <t>˚</t>
    </r>
  </si>
  <si>
    <t>TWISTER analysis</t>
  </si>
  <si>
    <t>Crossing angle (mean)</t>
  </si>
  <si>
    <t>Right</t>
  </si>
  <si>
    <r>
      <t>13.9</t>
    </r>
    <r>
      <rPr>
        <sz val="11"/>
        <color theme="1"/>
        <rFont val="Calibri"/>
        <family val="2"/>
      </rPr>
      <t>˚</t>
    </r>
  </si>
  <si>
    <r>
      <t>23.3</t>
    </r>
    <r>
      <rPr>
        <sz val="11"/>
        <color theme="1"/>
        <rFont val="Calibri"/>
        <family val="2"/>
      </rPr>
      <t>˚</t>
    </r>
  </si>
  <si>
    <r>
      <t>22.7</t>
    </r>
    <r>
      <rPr>
        <sz val="11"/>
        <color theme="1"/>
        <rFont val="Calibri"/>
        <family val="2"/>
      </rPr>
      <t>˚</t>
    </r>
  </si>
  <si>
    <r>
      <t>29.0</t>
    </r>
    <r>
      <rPr>
        <sz val="11"/>
        <color theme="1"/>
        <rFont val="Calibri"/>
        <family val="2"/>
      </rPr>
      <t>˚</t>
    </r>
  </si>
  <si>
    <t>28.0˚</t>
  </si>
  <si>
    <r>
      <t>32.8</t>
    </r>
    <r>
      <rPr>
        <sz val="11"/>
        <color theme="1"/>
        <rFont val="Calibri"/>
        <family val="2"/>
      </rPr>
      <t>˚</t>
    </r>
  </si>
  <si>
    <r>
      <t>22.9</t>
    </r>
    <r>
      <rPr>
        <sz val="11"/>
        <color theme="1"/>
        <rFont val="Calibri"/>
        <family val="2"/>
      </rPr>
      <t>˚</t>
    </r>
  </si>
  <si>
    <t>22.9˚</t>
  </si>
  <si>
    <t>Right, Left</t>
  </si>
  <si>
    <r>
      <t>25.3</t>
    </r>
    <r>
      <rPr>
        <sz val="11"/>
        <color theme="1"/>
        <rFont val="Calibri"/>
        <family val="2"/>
      </rPr>
      <t>˚, 34.6˚</t>
    </r>
  </si>
  <si>
    <t>35.0˚</t>
  </si>
  <si>
    <t>25.1˚</t>
  </si>
  <si>
    <r>
      <t>19.6</t>
    </r>
    <r>
      <rPr>
        <sz val="11"/>
        <color theme="1"/>
        <rFont val="Calibri"/>
        <family val="2"/>
      </rPr>
      <t>˚, 22.6˚</t>
    </r>
  </si>
  <si>
    <t>36.9˚</t>
  </si>
  <si>
    <t>21.9˚</t>
  </si>
  <si>
    <t>24.5˚</t>
  </si>
  <si>
    <t>23.7˚</t>
  </si>
  <si>
    <t>30.0˚</t>
  </si>
  <si>
    <t>28.2˚</t>
  </si>
  <si>
    <t>29.7˚</t>
  </si>
  <si>
    <t>29, 11, 18</t>
  </si>
  <si>
    <t>82, 64, 64, 82</t>
  </si>
  <si>
    <t>22, 26, 26, 25</t>
  </si>
  <si>
    <t>23, 8</t>
  </si>
  <si>
    <t>33, 54, 33</t>
  </si>
  <si>
    <t>50, 50</t>
  </si>
  <si>
    <t>74, 60</t>
  </si>
  <si>
    <t>15, 30</t>
  </si>
  <si>
    <r>
      <t>15.6</t>
    </r>
    <r>
      <rPr>
        <sz val="11"/>
        <color theme="1"/>
        <rFont val="Calibri"/>
        <family val="2"/>
      </rPr>
      <t>˚</t>
    </r>
  </si>
  <si>
    <t>9.0˚</t>
  </si>
  <si>
    <r>
      <t>19.2</t>
    </r>
    <r>
      <rPr>
        <sz val="11"/>
        <color theme="1"/>
        <rFont val="Calibri"/>
        <family val="2"/>
      </rPr>
      <t>˚</t>
    </r>
  </si>
  <si>
    <r>
      <t>27.2</t>
    </r>
    <r>
      <rPr>
        <sz val="11"/>
        <color theme="1"/>
        <rFont val="Calibri"/>
        <family val="2"/>
      </rPr>
      <t>˚</t>
    </r>
  </si>
  <si>
    <t>35.8˚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10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Border="1"/>
    <xf numFmtId="0" fontId="0" fillId="0" borderId="19" xfId="0" applyBorder="1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2" borderId="4" xfId="1" applyFont="1" applyBorder="1" applyAlignment="1">
      <alignment horizontal="center"/>
    </xf>
    <xf numFmtId="0" fontId="0" fillId="0" borderId="19" xfId="0" applyBorder="1" applyAlignment="1">
      <alignment horizontal="left" readingOrder="1"/>
    </xf>
    <xf numFmtId="0" fontId="0" fillId="0" borderId="0" xfId="0" applyBorder="1" applyAlignment="1">
      <alignment horizontal="left" readingOrder="1"/>
    </xf>
    <xf numFmtId="0" fontId="2" fillId="0" borderId="0" xfId="0" applyFont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2" fillId="0" borderId="0" xfId="0" quotePrefix="1" applyFont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2" fillId="0" borderId="24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0" fillId="0" borderId="13" xfId="0" applyFont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9" fontId="0" fillId="0" borderId="0" xfId="0" applyNumberFormat="1" applyFont="1" applyAlignment="1">
      <alignment horizontal="center"/>
    </xf>
    <xf numFmtId="0" fontId="0" fillId="0" borderId="10" xfId="0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166" fontId="0" fillId="0" borderId="0" xfId="0" applyNumberFormat="1" applyFont="1" applyAlignment="1">
      <alignment horizontal="center"/>
    </xf>
    <xf numFmtId="0" fontId="0" fillId="0" borderId="4" xfId="0" applyFont="1" applyBorder="1" applyAlignment="1">
      <alignment horizontal="center"/>
    </xf>
    <xf numFmtId="164" fontId="0" fillId="2" borderId="0" xfId="1" applyNumberFormat="1" applyFont="1" applyAlignment="1">
      <alignment horizontal="center" wrapText="1"/>
    </xf>
    <xf numFmtId="164" fontId="0" fillId="2" borderId="0" xfId="1" applyNumberFormat="1" applyFont="1" applyAlignment="1">
      <alignment horizontal="center"/>
    </xf>
    <xf numFmtId="2" fontId="0" fillId="2" borderId="1" xfId="1" applyNumberFormat="1" applyFont="1" applyBorder="1" applyAlignment="1">
      <alignment horizontal="center"/>
    </xf>
    <xf numFmtId="0" fontId="0" fillId="2" borderId="0" xfId="1" applyFont="1" applyAlignment="1">
      <alignment horizontal="center"/>
    </xf>
    <xf numFmtId="0" fontId="0" fillId="2" borderId="1" xfId="1" applyFont="1" applyBorder="1" applyAlignment="1">
      <alignment horizontal="center"/>
    </xf>
    <xf numFmtId="9" fontId="0" fillId="2" borderId="0" xfId="1" applyNumberFormat="1" applyFont="1" applyAlignment="1">
      <alignment horizontal="center"/>
    </xf>
    <xf numFmtId="165" fontId="0" fillId="2" borderId="0" xfId="1" applyNumberFormat="1" applyFont="1" applyAlignment="1">
      <alignment horizontal="center"/>
    </xf>
    <xf numFmtId="165" fontId="0" fillId="2" borderId="3" xfId="1" applyNumberFormat="1" applyFont="1" applyBorder="1" applyAlignment="1">
      <alignment horizontal="center"/>
    </xf>
    <xf numFmtId="166" fontId="0" fillId="2" borderId="0" xfId="1" applyNumberFormat="1" applyFont="1" applyAlignment="1">
      <alignment horizontal="center"/>
    </xf>
    <xf numFmtId="0" fontId="0" fillId="0" borderId="5" xfId="0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11" xfId="0" applyFont="1" applyFill="1" applyBorder="1"/>
    <xf numFmtId="0" fontId="0" fillId="0" borderId="0" xfId="0" applyFont="1" applyFill="1"/>
    <xf numFmtId="0" fontId="0" fillId="0" borderId="0" xfId="0" applyFont="1"/>
    <xf numFmtId="0" fontId="0" fillId="0" borderId="3" xfId="0" applyFont="1" applyFill="1" applyBorder="1"/>
    <xf numFmtId="0" fontId="0" fillId="0" borderId="0" xfId="0" applyFont="1" applyBorder="1"/>
    <xf numFmtId="164" fontId="0" fillId="0" borderId="21" xfId="0" applyNumberFormat="1" applyFont="1" applyBorder="1" applyAlignment="1">
      <alignment horizontal="center"/>
    </xf>
    <xf numFmtId="2" fontId="0" fillId="0" borderId="22" xfId="0" applyNumberFormat="1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9" fontId="0" fillId="0" borderId="21" xfId="0" applyNumberFormat="1" applyFont="1" applyBorder="1" applyAlignment="1">
      <alignment horizontal="center"/>
    </xf>
    <xf numFmtId="165" fontId="0" fillId="0" borderId="21" xfId="0" applyNumberFormat="1" applyFont="1" applyBorder="1" applyAlignment="1">
      <alignment horizontal="center"/>
    </xf>
    <xf numFmtId="165" fontId="0" fillId="0" borderId="23" xfId="0" applyNumberFormat="1" applyFont="1" applyBorder="1" applyAlignment="1">
      <alignment horizontal="center"/>
    </xf>
    <xf numFmtId="166" fontId="0" fillId="0" borderId="21" xfId="0" applyNumberFormat="1" applyFont="1" applyBorder="1" applyAlignment="1">
      <alignment horizontal="center"/>
    </xf>
    <xf numFmtId="166" fontId="0" fillId="0" borderId="23" xfId="0" applyNumberFormat="1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164" fontId="0" fillId="2" borderId="13" xfId="1" applyNumberFormat="1" applyFont="1" applyBorder="1" applyAlignment="1">
      <alignment horizontal="center" wrapText="1"/>
    </xf>
    <xf numFmtId="164" fontId="0" fillId="2" borderId="13" xfId="1" applyNumberFormat="1" applyFont="1" applyBorder="1" applyAlignment="1">
      <alignment horizontal="center"/>
    </xf>
    <xf numFmtId="2" fontId="0" fillId="2" borderId="14" xfId="1" applyNumberFormat="1" applyFont="1" applyBorder="1" applyAlignment="1">
      <alignment horizontal="center"/>
    </xf>
    <xf numFmtId="0" fontId="0" fillId="2" borderId="13" xfId="1" applyFont="1" applyBorder="1" applyAlignment="1">
      <alignment horizontal="center"/>
    </xf>
    <xf numFmtId="0" fontId="0" fillId="2" borderId="14" xfId="1" applyFont="1" applyBorder="1" applyAlignment="1">
      <alignment horizontal="center"/>
    </xf>
    <xf numFmtId="9" fontId="0" fillId="2" borderId="13" xfId="1" applyNumberFormat="1" applyFont="1" applyBorder="1" applyAlignment="1">
      <alignment horizontal="center"/>
    </xf>
    <xf numFmtId="165" fontId="0" fillId="2" borderId="13" xfId="1" applyNumberFormat="1" applyFont="1" applyBorder="1" applyAlignment="1">
      <alignment horizontal="center"/>
    </xf>
    <xf numFmtId="165" fontId="0" fillId="2" borderId="15" xfId="1" applyNumberFormat="1" applyFont="1" applyBorder="1" applyAlignment="1">
      <alignment horizontal="center"/>
    </xf>
    <xf numFmtId="166" fontId="0" fillId="2" borderId="13" xfId="1" applyNumberFormat="1" applyFont="1" applyBorder="1" applyAlignment="1">
      <alignment horizontal="center"/>
    </xf>
    <xf numFmtId="0" fontId="0" fillId="2" borderId="16" xfId="1" applyFont="1" applyBorder="1" applyAlignment="1">
      <alignment horizontal="center"/>
    </xf>
    <xf numFmtId="164" fontId="0" fillId="2" borderId="18" xfId="1" applyNumberFormat="1" applyFont="1" applyBorder="1" applyAlignment="1">
      <alignment horizontal="center"/>
    </xf>
    <xf numFmtId="164" fontId="0" fillId="0" borderId="13" xfId="0" applyNumberFormat="1" applyFont="1" applyBorder="1" applyAlignment="1">
      <alignment horizontal="center"/>
    </xf>
    <xf numFmtId="2" fontId="0" fillId="0" borderId="14" xfId="0" applyNumberFormat="1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9" fontId="0" fillId="0" borderId="13" xfId="0" applyNumberFormat="1" applyFont="1" applyBorder="1" applyAlignment="1">
      <alignment horizontal="center"/>
    </xf>
    <xf numFmtId="165" fontId="0" fillId="0" borderId="13" xfId="0" applyNumberFormat="1" applyFont="1" applyBorder="1" applyAlignment="1">
      <alignment horizontal="center"/>
    </xf>
    <xf numFmtId="165" fontId="0" fillId="0" borderId="15" xfId="0" applyNumberFormat="1" applyFont="1" applyBorder="1" applyAlignment="1">
      <alignment horizontal="center"/>
    </xf>
    <xf numFmtId="166" fontId="0" fillId="0" borderId="13" xfId="0" applyNumberFormat="1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9" fontId="0" fillId="0" borderId="19" xfId="0" applyNumberFormat="1" applyFont="1" applyBorder="1" applyAlignment="1">
      <alignment horizontal="center"/>
    </xf>
    <xf numFmtId="0" fontId="0" fillId="0" borderId="0" xfId="0" applyFont="1" applyFill="1" applyBorder="1"/>
    <xf numFmtId="2" fontId="0" fillId="2" borderId="0" xfId="1" applyNumberFormat="1" applyFont="1" applyAlignment="1">
      <alignment horizontal="center"/>
    </xf>
    <xf numFmtId="9" fontId="0" fillId="2" borderId="0" xfId="1" applyNumberFormat="1" applyFont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0" fontId="0" fillId="0" borderId="17" xfId="0" applyFont="1" applyFill="1" applyBorder="1"/>
    <xf numFmtId="0" fontId="0" fillId="0" borderId="13" xfId="0" applyFont="1" applyFill="1" applyBorder="1"/>
    <xf numFmtId="0" fontId="0" fillId="0" borderId="15" xfId="0" applyFont="1" applyFill="1" applyBorder="1"/>
    <xf numFmtId="2" fontId="0" fillId="0" borderId="0" xfId="0" applyNumberFormat="1" applyFont="1" applyAlignment="1">
      <alignment horizontal="center" wrapText="1"/>
    </xf>
    <xf numFmtId="164" fontId="0" fillId="0" borderId="0" xfId="0" applyNumberFormat="1" applyFont="1" applyAlignment="1">
      <alignment horizontal="center" wrapText="1"/>
    </xf>
    <xf numFmtId="164" fontId="0" fillId="0" borderId="20" xfId="0" applyNumberFormat="1" applyFont="1" applyBorder="1" applyAlignment="1">
      <alignment horizontal="center" wrapText="1"/>
    </xf>
    <xf numFmtId="2" fontId="0" fillId="0" borderId="13" xfId="0" applyNumberFormat="1" applyFont="1" applyBorder="1" applyAlignment="1">
      <alignment horizontal="center" wrapText="1"/>
    </xf>
    <xf numFmtId="164" fontId="0" fillId="0" borderId="13" xfId="0" applyNumberFormat="1" applyFont="1" applyBorder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13" xfId="0" applyFont="1" applyBorder="1" applyAlignment="1">
      <alignment horizontal="center"/>
    </xf>
  </cellXfs>
  <cellStyles count="2">
    <cellStyle name="40% - Accent3" xfId="1" builtinId="39"/>
    <cellStyle name="Normal" xfId="0" builtinId="0"/>
  </cellStyles>
  <dxfs count="0"/>
  <tableStyles count="0" defaultTableStyle="TableStyleMedium2" defaultPivotStyle="PivotStyleLight16"/>
  <colors>
    <mruColors>
      <color rgb="FFFF3300"/>
      <color rgb="FFFF6969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899C6-DF8C-4820-AF37-210B37E32963}">
  <dimension ref="A1:CG55"/>
  <sheetViews>
    <sheetView tabSelected="1" zoomScale="120" zoomScaleNormal="120" workbookViewId="0">
      <pane xSplit="1" topLeftCell="B1" activePane="topRight" state="frozen"/>
      <selection pane="topRight" activeCell="I35" sqref="I35"/>
    </sheetView>
  </sheetViews>
  <sheetFormatPr defaultRowHeight="14.6" x14ac:dyDescent="0.4"/>
  <cols>
    <col min="1" max="1" width="15.23046875" customWidth="1"/>
    <col min="2" max="2" width="13.61328125" customWidth="1"/>
    <col min="3" max="5" width="11.921875" customWidth="1"/>
    <col min="6" max="6" width="13" customWidth="1"/>
    <col min="7" max="7" width="12.07421875" customWidth="1"/>
    <col min="8" max="8" width="10.765625" customWidth="1"/>
    <col min="9" max="9" width="13.53515625" customWidth="1"/>
    <col min="10" max="10" width="11.921875" customWidth="1"/>
    <col min="11" max="11" width="12.921875" customWidth="1"/>
    <col min="12" max="14" width="11.921875" customWidth="1"/>
    <col min="15" max="15" width="12.23046875" customWidth="1"/>
    <col min="28" max="28" width="9.23046875" customWidth="1"/>
    <col min="29" max="29" width="10.4609375" customWidth="1"/>
    <col min="41" max="41" width="10.4609375" customWidth="1"/>
    <col min="52" max="52" width="9.23046875" customWidth="1"/>
    <col min="55" max="55" width="9.765625" customWidth="1"/>
  </cols>
  <sheetData>
    <row r="1" spans="1:85" ht="25.75" customHeight="1" x14ac:dyDescent="0.45">
      <c r="A1" s="14" t="s">
        <v>0</v>
      </c>
      <c r="B1" s="14" t="s">
        <v>76</v>
      </c>
      <c r="C1" s="14" t="s">
        <v>77</v>
      </c>
      <c r="D1" s="14" t="s">
        <v>61</v>
      </c>
      <c r="E1" s="14" t="s">
        <v>62</v>
      </c>
      <c r="F1" s="14" t="s">
        <v>93</v>
      </c>
      <c r="G1" s="14"/>
      <c r="H1" s="14"/>
      <c r="I1" s="14"/>
      <c r="J1" s="14" t="s">
        <v>109</v>
      </c>
      <c r="K1" s="14"/>
      <c r="L1" s="14" t="s">
        <v>73</v>
      </c>
      <c r="M1" s="14" t="s">
        <v>63</v>
      </c>
      <c r="N1" s="14" t="s">
        <v>64</v>
      </c>
      <c r="O1" s="23" t="s">
        <v>65</v>
      </c>
      <c r="P1" s="24" t="s">
        <v>78</v>
      </c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7"/>
      <c r="AD1" s="24" t="s">
        <v>80</v>
      </c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7"/>
      <c r="AR1" s="16" t="s">
        <v>79</v>
      </c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7"/>
      <c r="BF1" s="16" t="s">
        <v>81</v>
      </c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7"/>
      <c r="BT1" s="16" t="s">
        <v>82</v>
      </c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7"/>
    </row>
    <row r="2" spans="1:85" ht="16.3" customHeight="1" x14ac:dyDescent="0.45">
      <c r="A2" s="14"/>
      <c r="B2" s="14"/>
      <c r="C2" s="14"/>
      <c r="D2" s="14"/>
      <c r="E2" s="14"/>
      <c r="F2" s="25" t="s">
        <v>97</v>
      </c>
      <c r="G2" s="25" t="s">
        <v>103</v>
      </c>
      <c r="H2" s="25" t="s">
        <v>104</v>
      </c>
      <c r="I2" s="25" t="s">
        <v>92</v>
      </c>
      <c r="J2" s="25" t="s">
        <v>101</v>
      </c>
      <c r="K2" s="25" t="s">
        <v>110</v>
      </c>
      <c r="L2" s="14"/>
      <c r="M2" s="14"/>
      <c r="N2" s="14"/>
      <c r="O2" s="23"/>
      <c r="P2" s="14" t="s">
        <v>35</v>
      </c>
      <c r="Q2" s="14"/>
      <c r="R2" s="18" t="s">
        <v>38</v>
      </c>
      <c r="S2" s="16"/>
      <c r="T2" s="18" t="s">
        <v>41</v>
      </c>
      <c r="U2" s="16"/>
      <c r="V2" s="16"/>
      <c r="W2" s="16"/>
      <c r="X2" s="16"/>
      <c r="Y2" s="16"/>
      <c r="Z2" s="19"/>
      <c r="AA2" s="20" t="s">
        <v>51</v>
      </c>
      <c r="AB2" s="19"/>
      <c r="AC2" s="21" t="s">
        <v>46</v>
      </c>
      <c r="AD2" s="14" t="s">
        <v>35</v>
      </c>
      <c r="AE2" s="14"/>
      <c r="AF2" s="18" t="s">
        <v>38</v>
      </c>
      <c r="AG2" s="16"/>
      <c r="AH2" s="18" t="s">
        <v>41</v>
      </c>
      <c r="AI2" s="16"/>
      <c r="AJ2" s="16"/>
      <c r="AK2" s="16"/>
      <c r="AL2" s="16"/>
      <c r="AM2" s="16"/>
      <c r="AN2" s="19"/>
      <c r="AO2" s="20" t="s">
        <v>51</v>
      </c>
      <c r="AP2" s="19"/>
      <c r="AQ2" s="21" t="s">
        <v>46</v>
      </c>
      <c r="AR2" s="14" t="s">
        <v>35</v>
      </c>
      <c r="AS2" s="14"/>
      <c r="AT2" s="18" t="s">
        <v>38</v>
      </c>
      <c r="AU2" s="16"/>
      <c r="AV2" s="18" t="s">
        <v>41</v>
      </c>
      <c r="AW2" s="16"/>
      <c r="AX2" s="16"/>
      <c r="AY2" s="16"/>
      <c r="AZ2" s="16"/>
      <c r="BA2" s="16"/>
      <c r="BB2" s="19"/>
      <c r="BC2" s="20" t="s">
        <v>51</v>
      </c>
      <c r="BD2" s="19"/>
      <c r="BE2" s="21" t="s">
        <v>46</v>
      </c>
      <c r="BF2" s="14" t="s">
        <v>35</v>
      </c>
      <c r="BG2" s="14"/>
      <c r="BH2" s="18" t="s">
        <v>38</v>
      </c>
      <c r="BI2" s="16"/>
      <c r="BJ2" s="18" t="s">
        <v>41</v>
      </c>
      <c r="BK2" s="16"/>
      <c r="BL2" s="16"/>
      <c r="BM2" s="16"/>
      <c r="BN2" s="16"/>
      <c r="BO2" s="16"/>
      <c r="BP2" s="19"/>
      <c r="BQ2" s="20" t="s">
        <v>51</v>
      </c>
      <c r="BR2" s="19"/>
      <c r="BS2" s="21" t="s">
        <v>46</v>
      </c>
      <c r="BT2" s="14" t="s">
        <v>35</v>
      </c>
      <c r="BU2" s="14"/>
      <c r="BV2" s="18" t="s">
        <v>38</v>
      </c>
      <c r="BW2" s="16"/>
      <c r="BX2" s="18" t="s">
        <v>41</v>
      </c>
      <c r="BY2" s="16"/>
      <c r="BZ2" s="16"/>
      <c r="CA2" s="16"/>
      <c r="CB2" s="16"/>
      <c r="CC2" s="16"/>
      <c r="CD2" s="19"/>
      <c r="CE2" s="20" t="s">
        <v>51</v>
      </c>
      <c r="CF2" s="19"/>
      <c r="CG2" s="21" t="s">
        <v>46</v>
      </c>
    </row>
    <row r="3" spans="1:85" ht="26.15" customHeight="1" thickBot="1" x14ac:dyDescent="0.5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26"/>
      <c r="P3" s="3" t="s">
        <v>36</v>
      </c>
      <c r="Q3" s="3" t="s">
        <v>37</v>
      </c>
      <c r="R3" s="4" t="s">
        <v>33</v>
      </c>
      <c r="S3" s="3" t="s">
        <v>34</v>
      </c>
      <c r="T3" s="4" t="s">
        <v>42</v>
      </c>
      <c r="U3" s="3" t="s">
        <v>44</v>
      </c>
      <c r="V3" s="3" t="s">
        <v>43</v>
      </c>
      <c r="W3" s="3" t="s">
        <v>45</v>
      </c>
      <c r="X3" s="3" t="s">
        <v>33</v>
      </c>
      <c r="Y3" s="3" t="s">
        <v>39</v>
      </c>
      <c r="Z3" s="5" t="s">
        <v>40</v>
      </c>
      <c r="AA3" s="3" t="s">
        <v>52</v>
      </c>
      <c r="AB3" s="3" t="s">
        <v>50</v>
      </c>
      <c r="AC3" s="22"/>
      <c r="AD3" s="3" t="s">
        <v>36</v>
      </c>
      <c r="AE3" s="3" t="s">
        <v>37</v>
      </c>
      <c r="AF3" s="4" t="s">
        <v>33</v>
      </c>
      <c r="AG3" s="3" t="s">
        <v>34</v>
      </c>
      <c r="AH3" s="4" t="s">
        <v>42</v>
      </c>
      <c r="AI3" s="3" t="s">
        <v>44</v>
      </c>
      <c r="AJ3" s="3" t="s">
        <v>43</v>
      </c>
      <c r="AK3" s="3" t="s">
        <v>45</v>
      </c>
      <c r="AL3" s="3" t="s">
        <v>33</v>
      </c>
      <c r="AM3" s="3" t="s">
        <v>39</v>
      </c>
      <c r="AN3" s="5" t="s">
        <v>40</v>
      </c>
      <c r="AO3" s="3" t="s">
        <v>52</v>
      </c>
      <c r="AP3" s="3" t="s">
        <v>50</v>
      </c>
      <c r="AQ3" s="22"/>
      <c r="AR3" s="3" t="s">
        <v>36</v>
      </c>
      <c r="AS3" s="3" t="s">
        <v>37</v>
      </c>
      <c r="AT3" s="4" t="s">
        <v>33</v>
      </c>
      <c r="AU3" s="3" t="s">
        <v>34</v>
      </c>
      <c r="AV3" s="4" t="s">
        <v>42</v>
      </c>
      <c r="AW3" s="3" t="s">
        <v>44</v>
      </c>
      <c r="AX3" s="3" t="s">
        <v>43</v>
      </c>
      <c r="AY3" s="3" t="s">
        <v>45</v>
      </c>
      <c r="AZ3" s="3" t="s">
        <v>33</v>
      </c>
      <c r="BA3" s="3" t="s">
        <v>39</v>
      </c>
      <c r="BB3" s="5" t="s">
        <v>40</v>
      </c>
      <c r="BC3" s="3" t="s">
        <v>52</v>
      </c>
      <c r="BD3" s="3" t="s">
        <v>50</v>
      </c>
      <c r="BE3" s="22"/>
      <c r="BF3" s="3" t="s">
        <v>36</v>
      </c>
      <c r="BG3" s="3" t="s">
        <v>37</v>
      </c>
      <c r="BH3" s="4" t="s">
        <v>33</v>
      </c>
      <c r="BI3" s="3" t="s">
        <v>34</v>
      </c>
      <c r="BJ3" s="4" t="s">
        <v>42</v>
      </c>
      <c r="BK3" s="3" t="s">
        <v>44</v>
      </c>
      <c r="BL3" s="3" t="s">
        <v>43</v>
      </c>
      <c r="BM3" s="3" t="s">
        <v>45</v>
      </c>
      <c r="BN3" s="3" t="s">
        <v>33</v>
      </c>
      <c r="BO3" s="3" t="s">
        <v>39</v>
      </c>
      <c r="BP3" s="5" t="s">
        <v>40</v>
      </c>
      <c r="BQ3" s="3" t="s">
        <v>52</v>
      </c>
      <c r="BR3" s="3" t="s">
        <v>50</v>
      </c>
      <c r="BS3" s="22"/>
      <c r="BT3" s="3" t="s">
        <v>36</v>
      </c>
      <c r="BU3" s="3" t="s">
        <v>37</v>
      </c>
      <c r="BV3" s="4" t="s">
        <v>33</v>
      </c>
      <c r="BW3" s="3" t="s">
        <v>34</v>
      </c>
      <c r="BX3" s="4" t="s">
        <v>42</v>
      </c>
      <c r="BY3" s="3" t="s">
        <v>44</v>
      </c>
      <c r="BZ3" s="3" t="s">
        <v>43</v>
      </c>
      <c r="CA3" s="3" t="s">
        <v>45</v>
      </c>
      <c r="CB3" s="3" t="s">
        <v>33</v>
      </c>
      <c r="CC3" s="3" t="s">
        <v>39</v>
      </c>
      <c r="CD3" s="5" t="s">
        <v>40</v>
      </c>
      <c r="CE3" s="3" t="s">
        <v>52</v>
      </c>
      <c r="CF3" s="3" t="s">
        <v>50</v>
      </c>
      <c r="CG3" s="22"/>
    </row>
    <row r="4" spans="1:85" ht="16.75" thickTop="1" x14ac:dyDescent="0.4">
      <c r="A4" s="29" t="s">
        <v>1</v>
      </c>
      <c r="B4" s="94">
        <v>1.86</v>
      </c>
      <c r="C4" s="29" t="s">
        <v>8</v>
      </c>
      <c r="D4" s="29" t="s">
        <v>66</v>
      </c>
      <c r="E4" s="29" t="s">
        <v>67</v>
      </c>
      <c r="F4" s="29" t="s">
        <v>95</v>
      </c>
      <c r="G4" s="29">
        <v>32</v>
      </c>
      <c r="H4" s="30">
        <f>G4/N4</f>
        <v>0.7441860465116279</v>
      </c>
      <c r="I4" s="29">
        <v>0</v>
      </c>
      <c r="J4" s="29" t="s">
        <v>102</v>
      </c>
      <c r="K4" s="1" t="s">
        <v>108</v>
      </c>
      <c r="L4" s="29" t="s">
        <v>83</v>
      </c>
      <c r="M4" s="29">
        <v>2</v>
      </c>
      <c r="N4" s="29">
        <v>43</v>
      </c>
      <c r="O4" s="31">
        <f t="shared" ref="O4:O23" si="0">N4*M4</f>
        <v>86</v>
      </c>
      <c r="P4" s="95">
        <v>30</v>
      </c>
      <c r="Q4" s="32">
        <v>6.4</v>
      </c>
      <c r="R4" s="33">
        <v>32.56</v>
      </c>
      <c r="S4" s="34">
        <v>26</v>
      </c>
      <c r="T4" s="35">
        <v>49</v>
      </c>
      <c r="U4" s="30">
        <f>T4/$O4</f>
        <v>0.56976744186046513</v>
      </c>
      <c r="V4" s="34">
        <v>0</v>
      </c>
      <c r="W4" s="30">
        <f>V4/$O4</f>
        <v>0</v>
      </c>
      <c r="X4" s="34">
        <v>0.61</v>
      </c>
      <c r="Y4" s="36">
        <v>0.41909999999999997</v>
      </c>
      <c r="Z4" s="37">
        <v>0.49430000000000002</v>
      </c>
      <c r="AA4" s="38">
        <v>8.8999999999999996E-2</v>
      </c>
      <c r="AB4" s="38">
        <v>0.09</v>
      </c>
      <c r="AC4" s="39" t="s">
        <v>49</v>
      </c>
      <c r="AD4" s="95"/>
      <c r="AE4" s="32"/>
      <c r="AF4" s="33"/>
      <c r="AG4" s="34"/>
      <c r="AH4" s="35"/>
      <c r="AI4" s="30"/>
      <c r="AJ4" s="34"/>
      <c r="AK4" s="30"/>
      <c r="AL4" s="34"/>
      <c r="AM4" s="36"/>
      <c r="AN4" s="37"/>
      <c r="AO4" s="38"/>
      <c r="AP4" s="38"/>
      <c r="AQ4" s="39"/>
      <c r="AR4" s="95">
        <v>148</v>
      </c>
      <c r="AS4" s="32">
        <v>11</v>
      </c>
      <c r="AT4" s="33">
        <v>33.44</v>
      </c>
      <c r="AU4" s="34">
        <v>16</v>
      </c>
      <c r="AV4" s="35">
        <v>52</v>
      </c>
      <c r="AW4" s="30">
        <f>AV4/$O4</f>
        <v>0.60465116279069764</v>
      </c>
      <c r="AX4" s="34">
        <v>0</v>
      </c>
      <c r="AY4" s="30">
        <f>AX4/$O4</f>
        <v>0</v>
      </c>
      <c r="AZ4" s="34">
        <v>0.68</v>
      </c>
      <c r="BA4" s="36">
        <v>0.41789999999999999</v>
      </c>
      <c r="BB4" s="37">
        <v>0.50580000000000003</v>
      </c>
      <c r="BC4" s="38">
        <v>3.2000000000000001E-2</v>
      </c>
      <c r="BD4" s="38">
        <v>3.4000000000000002E-2</v>
      </c>
      <c r="BE4" s="39" t="s">
        <v>49</v>
      </c>
      <c r="BF4" s="95"/>
      <c r="BG4" s="32"/>
      <c r="BH4" s="33"/>
      <c r="BI4" s="34"/>
      <c r="BJ4" s="35"/>
      <c r="BK4" s="30"/>
      <c r="BL4" s="34"/>
      <c r="BM4" s="30"/>
      <c r="BN4" s="34"/>
      <c r="BO4" s="36"/>
      <c r="BP4" s="37"/>
      <c r="BQ4" s="38"/>
      <c r="BR4" s="38"/>
      <c r="BS4" s="39"/>
      <c r="BT4" s="40">
        <v>121</v>
      </c>
      <c r="BU4" s="41">
        <v>7.3</v>
      </c>
      <c r="BV4" s="42">
        <v>48.58</v>
      </c>
      <c r="BW4" s="43">
        <v>41</v>
      </c>
      <c r="BX4" s="44">
        <v>81</v>
      </c>
      <c r="BY4" s="45">
        <f>BX4/$O4</f>
        <v>0.94186046511627908</v>
      </c>
      <c r="BZ4" s="43">
        <v>35</v>
      </c>
      <c r="CA4" s="45">
        <f>BZ4/$O4</f>
        <v>0.40697674418604651</v>
      </c>
      <c r="CB4" s="43">
        <v>0.76</v>
      </c>
      <c r="CC4" s="46">
        <v>0.29630000000000001</v>
      </c>
      <c r="CD4" s="47">
        <v>0.3453</v>
      </c>
      <c r="CE4" s="48">
        <v>0.81299999999999994</v>
      </c>
      <c r="CF4" s="48">
        <v>0.83299999999999996</v>
      </c>
      <c r="CG4" s="11" t="s">
        <v>47</v>
      </c>
    </row>
    <row r="5" spans="1:85" ht="16.3" x14ac:dyDescent="0.4">
      <c r="A5" s="29" t="s">
        <v>2</v>
      </c>
      <c r="B5" s="94">
        <v>2.23</v>
      </c>
      <c r="C5" s="29" t="s">
        <v>9</v>
      </c>
      <c r="D5" s="29" t="s">
        <v>68</v>
      </c>
      <c r="E5" s="29" t="s">
        <v>72</v>
      </c>
      <c r="F5" s="29" t="s">
        <v>96</v>
      </c>
      <c r="G5" s="29" t="s">
        <v>132</v>
      </c>
      <c r="H5" s="30">
        <f>47/N5</f>
        <v>0.55952380952380953</v>
      </c>
      <c r="I5" s="29">
        <v>0</v>
      </c>
      <c r="J5" s="29" t="s">
        <v>102</v>
      </c>
      <c r="K5" s="1" t="s">
        <v>112</v>
      </c>
      <c r="L5" s="29" t="s">
        <v>107</v>
      </c>
      <c r="M5" s="29">
        <v>4</v>
      </c>
      <c r="N5" s="29">
        <v>84</v>
      </c>
      <c r="O5" s="49">
        <f t="shared" si="0"/>
        <v>336</v>
      </c>
      <c r="P5" s="40">
        <v>894</v>
      </c>
      <c r="Q5" s="41">
        <v>10</v>
      </c>
      <c r="R5" s="42">
        <v>35.909999999999997</v>
      </c>
      <c r="S5" s="43">
        <v>13</v>
      </c>
      <c r="T5" s="44">
        <v>223</v>
      </c>
      <c r="U5" s="45">
        <f>T5/$O5</f>
        <v>0.66369047619047616</v>
      </c>
      <c r="V5" s="43">
        <v>162</v>
      </c>
      <c r="W5" s="45">
        <f>V5/$O5</f>
        <v>0.48214285714285715</v>
      </c>
      <c r="X5" s="43">
        <v>0.61</v>
      </c>
      <c r="Y5" s="46">
        <v>0.29780000000000001</v>
      </c>
      <c r="Z5" s="47">
        <v>0.3599</v>
      </c>
      <c r="AA5" s="48">
        <v>0.68400000000000005</v>
      </c>
      <c r="AB5" s="48">
        <v>0.77300000000000002</v>
      </c>
      <c r="AC5" s="11" t="s">
        <v>47</v>
      </c>
      <c r="AD5" s="95"/>
      <c r="AE5" s="32"/>
      <c r="AF5" s="33"/>
      <c r="AG5" s="34"/>
      <c r="AH5" s="35"/>
      <c r="AI5" s="30"/>
      <c r="AJ5" s="34"/>
      <c r="AK5" s="30"/>
      <c r="AL5" s="34"/>
      <c r="AM5" s="36"/>
      <c r="AN5" s="37"/>
      <c r="AO5" s="38"/>
      <c r="AP5" s="38"/>
      <c r="AQ5" s="39"/>
      <c r="AR5" s="40">
        <v>1038</v>
      </c>
      <c r="AS5" s="41">
        <v>9</v>
      </c>
      <c r="AT5" s="42">
        <v>41.24</v>
      </c>
      <c r="AU5" s="43">
        <v>21</v>
      </c>
      <c r="AV5" s="44">
        <v>205</v>
      </c>
      <c r="AW5" s="45">
        <f>AV5/$O5</f>
        <v>0.61011904761904767</v>
      </c>
      <c r="AX5" s="43">
        <v>145</v>
      </c>
      <c r="AY5" s="45">
        <f>AX5/$O5</f>
        <v>0.43154761904761907</v>
      </c>
      <c r="AZ5" s="43">
        <v>0.63</v>
      </c>
      <c r="BA5" s="46">
        <v>0.2969</v>
      </c>
      <c r="BB5" s="47">
        <v>0.34799999999999998</v>
      </c>
      <c r="BC5" s="48">
        <v>0.69099999999999995</v>
      </c>
      <c r="BD5" s="48">
        <v>0.77700000000000002</v>
      </c>
      <c r="BE5" s="11" t="s">
        <v>47</v>
      </c>
      <c r="BF5" s="95"/>
      <c r="BG5" s="32"/>
      <c r="BH5" s="33"/>
      <c r="BI5" s="34"/>
      <c r="BJ5" s="35"/>
      <c r="BK5" s="30"/>
      <c r="BL5" s="34"/>
      <c r="BM5" s="30"/>
      <c r="BN5" s="34"/>
      <c r="BO5" s="36"/>
      <c r="BP5" s="37"/>
      <c r="BQ5" s="38"/>
      <c r="BR5" s="38"/>
      <c r="BS5" s="39"/>
      <c r="BT5" s="95"/>
      <c r="BU5" s="32"/>
      <c r="BV5" s="33"/>
      <c r="BW5" s="34"/>
      <c r="BX5" s="35"/>
      <c r="BY5" s="30"/>
      <c r="BZ5" s="34"/>
      <c r="CA5" s="30"/>
      <c r="CB5" s="34"/>
      <c r="CC5" s="36"/>
      <c r="CD5" s="37"/>
      <c r="CE5" s="38"/>
      <c r="CF5" s="38"/>
      <c r="CG5" s="39"/>
    </row>
    <row r="6" spans="1:85" x14ac:dyDescent="0.4">
      <c r="A6" s="29" t="s">
        <v>3</v>
      </c>
      <c r="B6" s="94">
        <v>2.8</v>
      </c>
      <c r="C6" s="29" t="s">
        <v>9</v>
      </c>
      <c r="D6" s="34" t="s">
        <v>66</v>
      </c>
      <c r="E6" s="34" t="s">
        <v>72</v>
      </c>
      <c r="F6" s="34">
        <v>0</v>
      </c>
      <c r="G6" s="34">
        <v>0</v>
      </c>
      <c r="H6" s="30">
        <f>G6/N6</f>
        <v>0</v>
      </c>
      <c r="I6" s="34" t="s">
        <v>48</v>
      </c>
      <c r="J6" s="34" t="s">
        <v>111</v>
      </c>
      <c r="K6" s="1" t="s">
        <v>140</v>
      </c>
      <c r="L6" s="34" t="s">
        <v>48</v>
      </c>
      <c r="M6" s="29">
        <v>4</v>
      </c>
      <c r="N6" s="29">
        <v>32</v>
      </c>
      <c r="O6" s="49">
        <f t="shared" si="0"/>
        <v>128</v>
      </c>
      <c r="P6" s="40">
        <v>236</v>
      </c>
      <c r="Q6" s="41">
        <v>9.1999999999999993</v>
      </c>
      <c r="R6" s="42">
        <v>43.78</v>
      </c>
      <c r="S6" s="43">
        <v>13</v>
      </c>
      <c r="T6" s="44">
        <v>95</v>
      </c>
      <c r="U6" s="45">
        <f>T6/$O6</f>
        <v>0.7421875</v>
      </c>
      <c r="V6" s="43">
        <v>0</v>
      </c>
      <c r="W6" s="45">
        <f>V6/$O6</f>
        <v>0</v>
      </c>
      <c r="X6" s="43">
        <v>0.72</v>
      </c>
      <c r="Y6" s="46">
        <v>0.30790000000000001</v>
      </c>
      <c r="Z6" s="47">
        <v>0.42280000000000001</v>
      </c>
      <c r="AA6" s="48">
        <v>0.59</v>
      </c>
      <c r="AB6" s="48">
        <v>0.63400000000000001</v>
      </c>
      <c r="AC6" s="11" t="s">
        <v>47</v>
      </c>
      <c r="AD6" s="95"/>
      <c r="AE6" s="32"/>
      <c r="AF6" s="33"/>
      <c r="AG6" s="34"/>
      <c r="AH6" s="35"/>
      <c r="AI6" s="30"/>
      <c r="AJ6" s="34"/>
      <c r="AK6" s="30"/>
      <c r="AL6" s="34"/>
      <c r="AM6" s="36"/>
      <c r="AN6" s="37"/>
      <c r="AO6" s="38"/>
      <c r="AP6" s="38"/>
      <c r="AQ6" s="39"/>
      <c r="AR6" s="40">
        <v>292</v>
      </c>
      <c r="AS6" s="41">
        <v>8.6</v>
      </c>
      <c r="AT6" s="42">
        <v>49.4</v>
      </c>
      <c r="AU6" s="43">
        <v>17</v>
      </c>
      <c r="AV6" s="44">
        <v>96</v>
      </c>
      <c r="AW6" s="45">
        <f>AV6/$O6</f>
        <v>0.75</v>
      </c>
      <c r="AX6" s="43">
        <v>21</v>
      </c>
      <c r="AY6" s="45">
        <f>AX6/$O6</f>
        <v>0.1640625</v>
      </c>
      <c r="AZ6" s="43">
        <v>0.7</v>
      </c>
      <c r="BA6" s="46">
        <v>0.29649999999999999</v>
      </c>
      <c r="BB6" s="47">
        <v>0.43459999999999999</v>
      </c>
      <c r="BC6" s="48">
        <v>0.66200000000000003</v>
      </c>
      <c r="BD6" s="48">
        <v>0.70699999999999996</v>
      </c>
      <c r="BE6" s="11" t="s">
        <v>47</v>
      </c>
      <c r="BF6" s="95"/>
      <c r="BG6" s="32"/>
      <c r="BH6" s="33"/>
      <c r="BI6" s="34"/>
      <c r="BJ6" s="35"/>
      <c r="BK6" s="30"/>
      <c r="BL6" s="34"/>
      <c r="BM6" s="30"/>
      <c r="BN6" s="34"/>
      <c r="BO6" s="36"/>
      <c r="BP6" s="37"/>
      <c r="BQ6" s="38"/>
      <c r="BR6" s="38"/>
      <c r="BS6" s="39"/>
      <c r="BT6" s="95"/>
      <c r="BU6" s="32"/>
      <c r="BV6" s="33"/>
      <c r="BW6" s="34"/>
      <c r="BX6" s="35"/>
      <c r="BY6" s="30"/>
      <c r="BZ6" s="34"/>
      <c r="CA6" s="30"/>
      <c r="CB6" s="34"/>
      <c r="CC6" s="36"/>
      <c r="CD6" s="37"/>
      <c r="CE6" s="38"/>
      <c r="CF6" s="38"/>
      <c r="CG6" s="39"/>
    </row>
    <row r="7" spans="1:85" x14ac:dyDescent="0.4">
      <c r="A7" s="29" t="s">
        <v>4</v>
      </c>
      <c r="B7" s="94">
        <v>2.4</v>
      </c>
      <c r="C7" s="29" t="s">
        <v>10</v>
      </c>
      <c r="D7" s="29" t="s">
        <v>74</v>
      </c>
      <c r="E7" s="29" t="s">
        <v>48</v>
      </c>
      <c r="F7" s="34">
        <v>0</v>
      </c>
      <c r="G7" s="34">
        <v>0</v>
      </c>
      <c r="H7" s="30">
        <f>G7/N7</f>
        <v>0</v>
      </c>
      <c r="I7" s="34" t="s">
        <v>48</v>
      </c>
      <c r="J7" s="34" t="s">
        <v>48</v>
      </c>
      <c r="K7" s="1" t="s">
        <v>48</v>
      </c>
      <c r="L7" s="29" t="s">
        <v>48</v>
      </c>
      <c r="M7" s="29">
        <v>1</v>
      </c>
      <c r="N7" s="29">
        <v>214</v>
      </c>
      <c r="O7" s="49">
        <f t="shared" si="0"/>
        <v>214</v>
      </c>
      <c r="P7" s="95">
        <v>101</v>
      </c>
      <c r="Q7" s="32">
        <v>6.7</v>
      </c>
      <c r="R7" s="33">
        <v>15</v>
      </c>
      <c r="S7" s="34">
        <v>9</v>
      </c>
      <c r="T7" s="35">
        <v>85</v>
      </c>
      <c r="U7" s="30">
        <f>T7/$O7</f>
        <v>0.39719626168224298</v>
      </c>
      <c r="V7" s="34">
        <v>0</v>
      </c>
      <c r="W7" s="30">
        <f>V7/$O7</f>
        <v>0</v>
      </c>
      <c r="X7" s="34">
        <v>0.42</v>
      </c>
      <c r="Y7" s="36">
        <v>0.46029999999999999</v>
      </c>
      <c r="Z7" s="37">
        <v>0.5383</v>
      </c>
      <c r="AA7" s="38">
        <v>2.5000000000000001E-2</v>
      </c>
      <c r="AB7" s="38">
        <v>2.5000000000000001E-2</v>
      </c>
      <c r="AC7" s="39" t="s">
        <v>49</v>
      </c>
      <c r="AD7" s="95"/>
      <c r="AE7" s="32"/>
      <c r="AF7" s="33"/>
      <c r="AG7" s="34"/>
      <c r="AH7" s="35"/>
      <c r="AI7" s="30"/>
      <c r="AJ7" s="34"/>
      <c r="AK7" s="30"/>
      <c r="AL7" s="34"/>
      <c r="AM7" s="36"/>
      <c r="AN7" s="37"/>
      <c r="AO7" s="38"/>
      <c r="AP7" s="38"/>
      <c r="AQ7" s="39"/>
      <c r="AR7" s="95">
        <v>65</v>
      </c>
      <c r="AS7" s="32">
        <v>7.3</v>
      </c>
      <c r="AT7" s="33">
        <v>14.62</v>
      </c>
      <c r="AU7" s="34">
        <v>9</v>
      </c>
      <c r="AV7" s="35">
        <v>46</v>
      </c>
      <c r="AW7" s="30">
        <f>AV7/$O7</f>
        <v>0.21495327102803738</v>
      </c>
      <c r="AX7" s="34">
        <v>0</v>
      </c>
      <c r="AY7" s="30">
        <f>AX7/$O7</f>
        <v>0</v>
      </c>
      <c r="AZ7" s="34">
        <v>0.43</v>
      </c>
      <c r="BA7" s="36">
        <v>0.48070000000000002</v>
      </c>
      <c r="BB7" s="37">
        <v>0.5353</v>
      </c>
      <c r="BC7" s="38">
        <v>8.9999999999999993E-3</v>
      </c>
      <c r="BD7" s="38">
        <v>0.02</v>
      </c>
      <c r="BE7" s="39" t="s">
        <v>49</v>
      </c>
      <c r="BF7" s="95"/>
      <c r="BG7" s="32"/>
      <c r="BH7" s="33"/>
      <c r="BI7" s="34"/>
      <c r="BJ7" s="35"/>
      <c r="BK7" s="30"/>
      <c r="BL7" s="34"/>
      <c r="BM7" s="30"/>
      <c r="BN7" s="34"/>
      <c r="BO7" s="36"/>
      <c r="BP7" s="37"/>
      <c r="BQ7" s="38"/>
      <c r="BR7" s="38"/>
      <c r="BS7" s="39"/>
      <c r="BT7" s="95"/>
      <c r="BU7" s="32"/>
      <c r="BV7" s="33"/>
      <c r="BW7" s="34"/>
      <c r="BX7" s="35"/>
      <c r="BY7" s="30"/>
      <c r="BZ7" s="34"/>
      <c r="CA7" s="30"/>
      <c r="CB7" s="34"/>
      <c r="CC7" s="36"/>
      <c r="CD7" s="37"/>
      <c r="CE7" s="38"/>
      <c r="CF7" s="38"/>
      <c r="CG7" s="39"/>
    </row>
    <row r="8" spans="1:85" x14ac:dyDescent="0.4">
      <c r="A8" s="29" t="s">
        <v>5</v>
      </c>
      <c r="B8" s="94">
        <v>1.65</v>
      </c>
      <c r="C8" s="29" t="s">
        <v>11</v>
      </c>
      <c r="D8" s="34" t="s">
        <v>66</v>
      </c>
      <c r="E8" s="34" t="s">
        <v>72</v>
      </c>
      <c r="F8" s="34">
        <v>0</v>
      </c>
      <c r="G8" s="34">
        <v>0</v>
      </c>
      <c r="H8" s="30">
        <f>G8/N8</f>
        <v>0</v>
      </c>
      <c r="I8" s="34" t="s">
        <v>48</v>
      </c>
      <c r="J8" s="34" t="s">
        <v>111</v>
      </c>
      <c r="K8" s="99" t="s">
        <v>141</v>
      </c>
      <c r="L8" s="34" t="s">
        <v>48</v>
      </c>
      <c r="M8" s="29">
        <v>4</v>
      </c>
      <c r="N8" s="29">
        <v>52</v>
      </c>
      <c r="O8" s="49">
        <f t="shared" si="0"/>
        <v>208</v>
      </c>
      <c r="P8" s="40">
        <v>382</v>
      </c>
      <c r="Q8" s="41">
        <v>11.1</v>
      </c>
      <c r="R8" s="42">
        <v>48.27</v>
      </c>
      <c r="S8" s="43">
        <v>42</v>
      </c>
      <c r="T8" s="44">
        <v>149</v>
      </c>
      <c r="U8" s="45">
        <f>T8/$O8</f>
        <v>0.71634615384615385</v>
      </c>
      <c r="V8" s="43">
        <v>130</v>
      </c>
      <c r="W8" s="45">
        <f>V8/$O8</f>
        <v>0.625</v>
      </c>
      <c r="X8" s="43">
        <v>0.68</v>
      </c>
      <c r="Y8" s="46">
        <v>0.32040000000000002</v>
      </c>
      <c r="Z8" s="47">
        <v>0.35220000000000001</v>
      </c>
      <c r="AA8" s="48">
        <v>0.79700000000000004</v>
      </c>
      <c r="AB8" s="48">
        <v>0.83099999999999996</v>
      </c>
      <c r="AC8" s="11" t="s">
        <v>47</v>
      </c>
      <c r="AD8" s="95"/>
      <c r="AE8" s="32"/>
      <c r="AF8" s="33"/>
      <c r="AG8" s="34"/>
      <c r="AH8" s="35"/>
      <c r="AI8" s="30"/>
      <c r="AJ8" s="34"/>
      <c r="AK8" s="30"/>
      <c r="AL8" s="34"/>
      <c r="AM8" s="36"/>
      <c r="AN8" s="37"/>
      <c r="AO8" s="38"/>
      <c r="AP8" s="38"/>
      <c r="AQ8" s="39"/>
      <c r="AR8" s="40">
        <v>838</v>
      </c>
      <c r="AS8" s="41">
        <v>18.100000000000001</v>
      </c>
      <c r="AT8" s="42">
        <v>49.49</v>
      </c>
      <c r="AU8" s="43">
        <v>33</v>
      </c>
      <c r="AV8" s="44">
        <v>159</v>
      </c>
      <c r="AW8" s="45">
        <f>AV8/$O8</f>
        <v>0.76442307692307687</v>
      </c>
      <c r="AX8" s="43">
        <v>125</v>
      </c>
      <c r="AY8" s="45">
        <f>AX8/$O8</f>
        <v>0.60096153846153844</v>
      </c>
      <c r="AZ8" s="43">
        <v>0.65</v>
      </c>
      <c r="BA8" s="46">
        <v>0.31940000000000002</v>
      </c>
      <c r="BB8" s="47">
        <v>0.34560000000000002</v>
      </c>
      <c r="BC8" s="48">
        <v>0.78500000000000003</v>
      </c>
      <c r="BD8" s="48">
        <v>0.82099999999999995</v>
      </c>
      <c r="BE8" s="11" t="s">
        <v>47</v>
      </c>
      <c r="BF8" s="95"/>
      <c r="BG8" s="32"/>
      <c r="BH8" s="33"/>
      <c r="BI8" s="34"/>
      <c r="BJ8" s="35"/>
      <c r="BK8" s="30"/>
      <c r="BL8" s="34"/>
      <c r="BM8" s="30"/>
      <c r="BN8" s="34"/>
      <c r="BO8" s="36"/>
      <c r="BP8" s="37"/>
      <c r="BQ8" s="38"/>
      <c r="BR8" s="38"/>
      <c r="BS8" s="39"/>
      <c r="BT8" s="95"/>
      <c r="BU8" s="32"/>
      <c r="BV8" s="33"/>
      <c r="BW8" s="34"/>
      <c r="BX8" s="35"/>
      <c r="BY8" s="30"/>
      <c r="BZ8" s="34"/>
      <c r="CA8" s="30"/>
      <c r="CB8" s="34"/>
      <c r="CC8" s="36"/>
      <c r="CD8" s="37"/>
      <c r="CE8" s="38"/>
      <c r="CF8" s="38"/>
      <c r="CG8" s="39"/>
    </row>
    <row r="9" spans="1:85" x14ac:dyDescent="0.4">
      <c r="A9" s="29" t="s">
        <v>6</v>
      </c>
      <c r="B9" s="94">
        <v>1.8</v>
      </c>
      <c r="C9" s="29" t="s">
        <v>12</v>
      </c>
      <c r="D9" s="34" t="s">
        <v>68</v>
      </c>
      <c r="E9" s="34" t="s">
        <v>67</v>
      </c>
      <c r="F9" s="34" t="s">
        <v>98</v>
      </c>
      <c r="G9" s="34">
        <v>148</v>
      </c>
      <c r="H9" s="30">
        <f>G9/N9</f>
        <v>0.95483870967741935</v>
      </c>
      <c r="I9" s="34">
        <v>2</v>
      </c>
      <c r="J9" s="34" t="s">
        <v>102</v>
      </c>
      <c r="K9" s="1" t="s">
        <v>113</v>
      </c>
      <c r="L9" s="34" t="s">
        <v>48</v>
      </c>
      <c r="M9" s="34">
        <v>4</v>
      </c>
      <c r="N9" s="29">
        <v>155</v>
      </c>
      <c r="O9" s="49">
        <f t="shared" si="0"/>
        <v>620</v>
      </c>
      <c r="P9" s="95">
        <v>426</v>
      </c>
      <c r="Q9" s="32">
        <v>7.5</v>
      </c>
      <c r="R9" s="33">
        <v>11.31</v>
      </c>
      <c r="S9" s="34">
        <v>11</v>
      </c>
      <c r="T9" s="35">
        <v>190</v>
      </c>
      <c r="U9" s="30">
        <f>T9/$O9</f>
        <v>0.30645161290322581</v>
      </c>
      <c r="V9" s="34">
        <v>29</v>
      </c>
      <c r="W9" s="30">
        <f>V9/$O9</f>
        <v>4.6774193548387098E-2</v>
      </c>
      <c r="X9" s="34">
        <v>0.48</v>
      </c>
      <c r="Y9" s="36">
        <v>0.46899999999999997</v>
      </c>
      <c r="Z9" s="37">
        <v>0.52239999999999998</v>
      </c>
      <c r="AA9" s="38">
        <v>5.8999999999999997E-2</v>
      </c>
      <c r="AB9" s="38">
        <v>6.4000000000000001E-2</v>
      </c>
      <c r="AC9" s="39" t="s">
        <v>49</v>
      </c>
      <c r="AD9" s="95"/>
      <c r="AE9" s="32"/>
      <c r="AF9" s="33"/>
      <c r="AG9" s="34"/>
      <c r="AH9" s="35"/>
      <c r="AI9" s="30"/>
      <c r="AJ9" s="34"/>
      <c r="AK9" s="30"/>
      <c r="AL9" s="34"/>
      <c r="AM9" s="36"/>
      <c r="AN9" s="37"/>
      <c r="AO9" s="38"/>
      <c r="AP9" s="38"/>
      <c r="AQ9" s="39"/>
      <c r="AR9" s="95">
        <v>436</v>
      </c>
      <c r="AS9" s="32">
        <v>9.6999999999999993</v>
      </c>
      <c r="AT9" s="33">
        <v>10.19</v>
      </c>
      <c r="AU9" s="34">
        <v>12</v>
      </c>
      <c r="AV9" s="35">
        <v>217</v>
      </c>
      <c r="AW9" s="30">
        <f>AV9/$O9</f>
        <v>0.35</v>
      </c>
      <c r="AX9" s="34">
        <v>26</v>
      </c>
      <c r="AY9" s="30">
        <f>AX9/$O9</f>
        <v>4.1935483870967745E-2</v>
      </c>
      <c r="AZ9" s="34">
        <v>0.49</v>
      </c>
      <c r="BA9" s="36">
        <v>0.47520000000000001</v>
      </c>
      <c r="BB9" s="37">
        <v>0.53690000000000004</v>
      </c>
      <c r="BC9" s="38">
        <v>5.7000000000000002E-2</v>
      </c>
      <c r="BD9" s="38">
        <v>6.2E-2</v>
      </c>
      <c r="BE9" s="39" t="s">
        <v>49</v>
      </c>
      <c r="BF9" s="95"/>
      <c r="BG9" s="32"/>
      <c r="BH9" s="33"/>
      <c r="BI9" s="34"/>
      <c r="BJ9" s="35"/>
      <c r="BK9" s="30"/>
      <c r="BL9" s="34"/>
      <c r="BM9" s="30"/>
      <c r="BN9" s="34"/>
      <c r="BO9" s="36"/>
      <c r="BP9" s="37"/>
      <c r="BQ9" s="38"/>
      <c r="BR9" s="38"/>
      <c r="BS9" s="39"/>
      <c r="BT9" s="95">
        <v>427</v>
      </c>
      <c r="BU9" s="32">
        <v>10.8</v>
      </c>
      <c r="BV9" s="33">
        <v>13.27</v>
      </c>
      <c r="BW9" s="34">
        <v>20</v>
      </c>
      <c r="BX9" s="35">
        <v>15</v>
      </c>
      <c r="BY9" s="30">
        <f>BX9/$O9</f>
        <v>2.4193548387096774E-2</v>
      </c>
      <c r="BZ9" s="34">
        <v>0</v>
      </c>
      <c r="CA9" s="30">
        <f>BZ9/$O9</f>
        <v>0</v>
      </c>
      <c r="CB9" s="34">
        <v>0.5</v>
      </c>
      <c r="CC9" s="36">
        <v>0.50949999999999995</v>
      </c>
      <c r="CD9" s="37">
        <v>0.51890000000000003</v>
      </c>
      <c r="CE9" s="38">
        <v>0.10199999999999999</v>
      </c>
      <c r="CF9" s="38">
        <v>0.108</v>
      </c>
      <c r="CG9" s="39" t="s">
        <v>49</v>
      </c>
    </row>
    <row r="10" spans="1:85" x14ac:dyDescent="0.4">
      <c r="A10" s="34" t="s">
        <v>7</v>
      </c>
      <c r="B10" s="50">
        <v>2.7</v>
      </c>
      <c r="C10" s="34" t="s">
        <v>13</v>
      </c>
      <c r="D10" s="34" t="s">
        <v>68</v>
      </c>
      <c r="E10" s="34" t="s">
        <v>67</v>
      </c>
      <c r="F10" s="34" t="s">
        <v>98</v>
      </c>
      <c r="G10" s="34">
        <v>106</v>
      </c>
      <c r="H10" s="30">
        <f>G10/N10</f>
        <v>0.82170542635658916</v>
      </c>
      <c r="I10" s="34">
        <v>0</v>
      </c>
      <c r="J10" s="34" t="s">
        <v>102</v>
      </c>
      <c r="K10" s="1" t="s">
        <v>114</v>
      </c>
      <c r="L10" s="34" t="s">
        <v>48</v>
      </c>
      <c r="M10" s="34">
        <v>2</v>
      </c>
      <c r="N10" s="34">
        <v>129</v>
      </c>
      <c r="O10" s="49">
        <f t="shared" si="0"/>
        <v>258</v>
      </c>
      <c r="P10" s="32">
        <v>140</v>
      </c>
      <c r="Q10" s="32">
        <v>7.6</v>
      </c>
      <c r="R10" s="33">
        <v>25.5</v>
      </c>
      <c r="S10" s="34">
        <v>9</v>
      </c>
      <c r="T10" s="35">
        <v>54</v>
      </c>
      <c r="U10" s="30">
        <f>T10/$O10</f>
        <v>0.20930232558139536</v>
      </c>
      <c r="V10" s="34">
        <v>0</v>
      </c>
      <c r="W10" s="30">
        <f>V10/$O10</f>
        <v>0</v>
      </c>
      <c r="X10" s="34">
        <v>0.53</v>
      </c>
      <c r="Y10" s="36">
        <v>0.48</v>
      </c>
      <c r="Z10" s="37">
        <v>0.50619999999999998</v>
      </c>
      <c r="AA10" s="38">
        <v>1.0999999999999999E-2</v>
      </c>
      <c r="AB10" s="38">
        <v>1.9E-2</v>
      </c>
      <c r="AC10" s="39" t="s">
        <v>49</v>
      </c>
      <c r="AD10" s="32"/>
      <c r="AE10" s="32"/>
      <c r="AF10" s="33"/>
      <c r="AG10" s="34"/>
      <c r="AH10" s="35"/>
      <c r="AI10" s="30"/>
      <c r="AJ10" s="34"/>
      <c r="AK10" s="30"/>
      <c r="AL10" s="34"/>
      <c r="AM10" s="36"/>
      <c r="AN10" s="37"/>
      <c r="AO10" s="38"/>
      <c r="AP10" s="38"/>
      <c r="AQ10" s="39"/>
      <c r="AR10" s="32">
        <v>425</v>
      </c>
      <c r="AS10" s="32">
        <v>6.6</v>
      </c>
      <c r="AT10" s="33">
        <v>30.4</v>
      </c>
      <c r="AU10" s="34">
        <v>10</v>
      </c>
      <c r="AV10" s="35">
        <v>132</v>
      </c>
      <c r="AW10" s="30">
        <f>AV10/$O10</f>
        <v>0.51162790697674421</v>
      </c>
      <c r="AX10" s="34">
        <v>0</v>
      </c>
      <c r="AY10" s="30">
        <f>AX10/$O10</f>
        <v>0</v>
      </c>
      <c r="AZ10" s="34">
        <v>0.61</v>
      </c>
      <c r="BA10" s="36">
        <v>0.4365</v>
      </c>
      <c r="BB10" s="37">
        <v>0.5373</v>
      </c>
      <c r="BC10" s="38">
        <v>2.3E-2</v>
      </c>
      <c r="BD10" s="38">
        <v>3.4000000000000002E-2</v>
      </c>
      <c r="BE10" s="39" t="s">
        <v>49</v>
      </c>
      <c r="BF10" s="32"/>
      <c r="BG10" s="32"/>
      <c r="BH10" s="33"/>
      <c r="BI10" s="34"/>
      <c r="BJ10" s="35"/>
      <c r="BK10" s="30"/>
      <c r="BL10" s="34"/>
      <c r="BM10" s="30"/>
      <c r="BN10" s="34"/>
      <c r="BO10" s="36"/>
      <c r="BP10" s="37"/>
      <c r="BQ10" s="38"/>
      <c r="BR10" s="38"/>
      <c r="BS10" s="39"/>
      <c r="BT10" s="41">
        <v>497</v>
      </c>
      <c r="BU10" s="41">
        <v>8.3000000000000007</v>
      </c>
      <c r="BV10" s="42">
        <v>53.83</v>
      </c>
      <c r="BW10" s="43">
        <v>65</v>
      </c>
      <c r="BX10" s="44">
        <v>218</v>
      </c>
      <c r="BY10" s="45">
        <f>BX10/$O10</f>
        <v>0.84496124031007747</v>
      </c>
      <c r="BZ10" s="43">
        <v>157</v>
      </c>
      <c r="CA10" s="45">
        <f>BZ10/$O10</f>
        <v>0.60852713178294571</v>
      </c>
      <c r="CB10" s="43">
        <v>0.66</v>
      </c>
      <c r="CC10" s="46">
        <v>0.28939999999999999</v>
      </c>
      <c r="CD10" s="47">
        <v>0.36349999999999999</v>
      </c>
      <c r="CE10" s="48">
        <v>0.75700000000000001</v>
      </c>
      <c r="CF10" s="48">
        <v>0.82899999999999996</v>
      </c>
      <c r="CG10" s="11" t="s">
        <v>47</v>
      </c>
    </row>
    <row r="11" spans="1:85" ht="16.3" x14ac:dyDescent="0.4">
      <c r="A11" s="34" t="s">
        <v>14</v>
      </c>
      <c r="B11" s="50">
        <v>2.2400000000000002</v>
      </c>
      <c r="C11" s="34" t="s">
        <v>15</v>
      </c>
      <c r="D11" s="34" t="s">
        <v>88</v>
      </c>
      <c r="E11" s="34" t="s">
        <v>72</v>
      </c>
      <c r="F11" s="34" t="s">
        <v>94</v>
      </c>
      <c r="G11" s="34" t="s">
        <v>133</v>
      </c>
      <c r="H11" s="30">
        <f>146/N11</f>
        <v>0.77248677248677244</v>
      </c>
      <c r="I11" s="34">
        <v>8</v>
      </c>
      <c r="J11" s="34" t="s">
        <v>102</v>
      </c>
      <c r="K11" s="1" t="s">
        <v>142</v>
      </c>
      <c r="L11" s="34" t="s">
        <v>48</v>
      </c>
      <c r="M11" s="34">
        <v>2</v>
      </c>
      <c r="N11" s="34">
        <v>189</v>
      </c>
      <c r="O11" s="49">
        <f t="shared" si="0"/>
        <v>378</v>
      </c>
      <c r="P11" s="32">
        <v>51</v>
      </c>
      <c r="Q11" s="32">
        <v>7.9</v>
      </c>
      <c r="R11" s="33">
        <v>20.5</v>
      </c>
      <c r="S11" s="34">
        <v>10</v>
      </c>
      <c r="T11" s="35">
        <v>129</v>
      </c>
      <c r="U11" s="30">
        <f>T11/$O11</f>
        <v>0.34126984126984128</v>
      </c>
      <c r="V11" s="34">
        <v>0</v>
      </c>
      <c r="W11" s="30">
        <f>V11/$O11</f>
        <v>0</v>
      </c>
      <c r="X11" s="34">
        <v>0.56999999999999995</v>
      </c>
      <c r="Y11" s="36">
        <v>0.46760000000000002</v>
      </c>
      <c r="Z11" s="37">
        <v>0.54420000000000002</v>
      </c>
      <c r="AA11" s="38">
        <v>5.5E-2</v>
      </c>
      <c r="AB11" s="38">
        <v>7.3999999999999996E-2</v>
      </c>
      <c r="AC11" s="39" t="s">
        <v>49</v>
      </c>
      <c r="AD11" s="32"/>
      <c r="AE11" s="32"/>
      <c r="AF11" s="33"/>
      <c r="AG11" s="34"/>
      <c r="AH11" s="35"/>
      <c r="AI11" s="30"/>
      <c r="AJ11" s="34"/>
      <c r="AK11" s="30"/>
      <c r="AL11" s="34"/>
      <c r="AM11" s="36"/>
      <c r="AN11" s="37"/>
      <c r="AO11" s="38"/>
      <c r="AP11" s="38"/>
      <c r="AQ11" s="39"/>
      <c r="AR11" s="41">
        <v>465</v>
      </c>
      <c r="AS11" s="41">
        <v>12.3</v>
      </c>
      <c r="AT11" s="42">
        <v>51.9</v>
      </c>
      <c r="AU11" s="43">
        <v>46</v>
      </c>
      <c r="AV11" s="44">
        <v>302</v>
      </c>
      <c r="AW11" s="45">
        <f>AV11/$O11</f>
        <v>0.79894179894179895</v>
      </c>
      <c r="AX11" s="43">
        <v>117</v>
      </c>
      <c r="AY11" s="45">
        <f>AX11/$O11</f>
        <v>0.30952380952380953</v>
      </c>
      <c r="AZ11" s="43">
        <v>0.76</v>
      </c>
      <c r="BA11" s="46">
        <v>0.2898</v>
      </c>
      <c r="BB11" s="47">
        <v>0.33629999999999999</v>
      </c>
      <c r="BC11" s="48">
        <v>0.71899999999999997</v>
      </c>
      <c r="BD11" s="48">
        <v>0.79600000000000004</v>
      </c>
      <c r="BE11" s="11" t="s">
        <v>47</v>
      </c>
      <c r="BF11" s="32"/>
      <c r="BG11" s="32"/>
      <c r="BH11" s="33"/>
      <c r="BI11" s="34"/>
      <c r="BJ11" s="35"/>
      <c r="BK11" s="30"/>
      <c r="BL11" s="34"/>
      <c r="BM11" s="30"/>
      <c r="BN11" s="34"/>
      <c r="BO11" s="36"/>
      <c r="BP11" s="37"/>
      <c r="BQ11" s="38"/>
      <c r="BR11" s="38"/>
      <c r="BS11" s="39"/>
      <c r="BT11" s="32"/>
      <c r="BU11" s="32"/>
      <c r="BV11" s="33"/>
      <c r="BW11" s="34"/>
      <c r="BX11" s="35"/>
      <c r="BY11" s="30"/>
      <c r="BZ11" s="34"/>
      <c r="CA11" s="30"/>
      <c r="CB11" s="34"/>
      <c r="CC11" s="36"/>
      <c r="CD11" s="37"/>
      <c r="CE11" s="38"/>
      <c r="CF11" s="38"/>
      <c r="CG11" s="39"/>
    </row>
    <row r="12" spans="1:85" x14ac:dyDescent="0.4">
      <c r="A12" s="34" t="s">
        <v>54</v>
      </c>
      <c r="B12" s="50">
        <v>1.85</v>
      </c>
      <c r="C12" s="34" t="s">
        <v>9</v>
      </c>
      <c r="D12" s="34" t="s">
        <v>71</v>
      </c>
      <c r="E12" s="34" t="s">
        <v>67</v>
      </c>
      <c r="F12" s="34" t="s">
        <v>99</v>
      </c>
      <c r="G12" s="34">
        <v>92</v>
      </c>
      <c r="H12" s="30">
        <f>G12/N12</f>
        <v>0.92929292929292928</v>
      </c>
      <c r="I12" s="34">
        <v>0</v>
      </c>
      <c r="J12" s="34" t="s">
        <v>102</v>
      </c>
      <c r="K12" s="1" t="s">
        <v>115</v>
      </c>
      <c r="L12" s="34" t="s">
        <v>48</v>
      </c>
      <c r="M12" s="34">
        <v>3</v>
      </c>
      <c r="N12" s="34">
        <v>99</v>
      </c>
      <c r="O12" s="49">
        <f t="shared" si="0"/>
        <v>297</v>
      </c>
      <c r="P12" s="32">
        <v>60</v>
      </c>
      <c r="Q12" s="32">
        <v>6.4</v>
      </c>
      <c r="R12" s="33">
        <v>21.14</v>
      </c>
      <c r="S12" s="34">
        <v>15</v>
      </c>
      <c r="T12" s="35">
        <v>95</v>
      </c>
      <c r="U12" s="30">
        <f>T12/$O12</f>
        <v>0.31986531986531985</v>
      </c>
      <c r="V12" s="34">
        <v>0</v>
      </c>
      <c r="W12" s="30">
        <f>V12/$O12</f>
        <v>0</v>
      </c>
      <c r="X12" s="34">
        <v>0.52</v>
      </c>
      <c r="Y12" s="36">
        <v>0.4647</v>
      </c>
      <c r="Z12" s="37">
        <v>0.52139999999999997</v>
      </c>
      <c r="AA12" s="38">
        <v>0.03</v>
      </c>
      <c r="AB12" s="38">
        <v>0.04</v>
      </c>
      <c r="AC12" s="39" t="s">
        <v>49</v>
      </c>
      <c r="AD12" s="41">
        <v>692</v>
      </c>
      <c r="AE12" s="41">
        <v>14.8</v>
      </c>
      <c r="AF12" s="42">
        <v>33.26</v>
      </c>
      <c r="AG12" s="43">
        <v>24</v>
      </c>
      <c r="AH12" s="44">
        <v>183</v>
      </c>
      <c r="AI12" s="45">
        <f>AH12/$O12</f>
        <v>0.61616161616161613</v>
      </c>
      <c r="AJ12" s="43">
        <v>19</v>
      </c>
      <c r="AK12" s="45">
        <f>AJ12/$O12</f>
        <v>6.3973063973063973E-2</v>
      </c>
      <c r="AL12" s="43">
        <v>0.64</v>
      </c>
      <c r="AM12" s="46">
        <v>0.37969999999999998</v>
      </c>
      <c r="AN12" s="47">
        <v>0.43590000000000001</v>
      </c>
      <c r="AO12" s="48">
        <v>0.621</v>
      </c>
      <c r="AP12" s="48">
        <v>0.67800000000000005</v>
      </c>
      <c r="AQ12" s="11" t="s">
        <v>47</v>
      </c>
      <c r="AR12" s="32">
        <v>53</v>
      </c>
      <c r="AS12" s="32">
        <v>6.4</v>
      </c>
      <c r="AT12" s="33">
        <v>18.16</v>
      </c>
      <c r="AU12" s="34">
        <v>12</v>
      </c>
      <c r="AV12" s="35">
        <v>160</v>
      </c>
      <c r="AW12" s="30">
        <f>AV12/$O12</f>
        <v>0.53872053872053871</v>
      </c>
      <c r="AX12" s="34">
        <v>0</v>
      </c>
      <c r="AY12" s="30">
        <f>AX12/$O12</f>
        <v>0</v>
      </c>
      <c r="AZ12" s="34">
        <v>0.54</v>
      </c>
      <c r="BA12" s="36">
        <v>0.44679999999999997</v>
      </c>
      <c r="BB12" s="37">
        <v>0.52470000000000006</v>
      </c>
      <c r="BC12" s="38">
        <v>2.3E-2</v>
      </c>
      <c r="BD12" s="38">
        <v>2.9000000000000001E-2</v>
      </c>
      <c r="BE12" s="39" t="s">
        <v>49</v>
      </c>
      <c r="BF12" s="41">
        <v>705</v>
      </c>
      <c r="BG12" s="41">
        <v>14.7</v>
      </c>
      <c r="BH12" s="42">
        <v>36.659999999999997</v>
      </c>
      <c r="BI12" s="43">
        <v>22</v>
      </c>
      <c r="BJ12" s="44">
        <v>284</v>
      </c>
      <c r="BK12" s="45">
        <f>BJ12/$O12</f>
        <v>0.95622895622895621</v>
      </c>
      <c r="BL12" s="43">
        <v>81</v>
      </c>
      <c r="BM12" s="45">
        <f>BL12/$O12</f>
        <v>0.27272727272727271</v>
      </c>
      <c r="BN12" s="43">
        <v>0.7</v>
      </c>
      <c r="BO12" s="46">
        <v>0.2888</v>
      </c>
      <c r="BP12" s="47">
        <v>0.33939999999999998</v>
      </c>
      <c r="BQ12" s="48">
        <v>0.80900000000000005</v>
      </c>
      <c r="BR12" s="48">
        <v>0.85</v>
      </c>
      <c r="BS12" s="11" t="s">
        <v>47</v>
      </c>
      <c r="BT12" s="32"/>
      <c r="BU12" s="32"/>
      <c r="BV12" s="33"/>
      <c r="BW12" s="34"/>
      <c r="BX12" s="35"/>
      <c r="BY12" s="30"/>
      <c r="BZ12" s="34"/>
      <c r="CA12" s="30"/>
      <c r="CB12" s="34"/>
      <c r="CC12" s="36"/>
      <c r="CD12" s="37"/>
      <c r="CE12" s="38"/>
      <c r="CF12" s="38"/>
      <c r="CG12" s="39"/>
    </row>
    <row r="13" spans="1:85" x14ac:dyDescent="0.4">
      <c r="A13" s="34" t="s">
        <v>16</v>
      </c>
      <c r="B13" s="50">
        <v>0.98</v>
      </c>
      <c r="C13" s="34" t="s">
        <v>17</v>
      </c>
      <c r="D13" s="34" t="s">
        <v>68</v>
      </c>
      <c r="E13" s="34" t="s">
        <v>67</v>
      </c>
      <c r="F13" s="34">
        <v>0</v>
      </c>
      <c r="G13" s="34">
        <v>0</v>
      </c>
      <c r="H13" s="30">
        <f>G13/N13</f>
        <v>0</v>
      </c>
      <c r="I13" s="34" t="s">
        <v>48</v>
      </c>
      <c r="J13" s="34" t="s">
        <v>102</v>
      </c>
      <c r="K13" s="1" t="s">
        <v>117</v>
      </c>
      <c r="L13" s="34" t="s">
        <v>48</v>
      </c>
      <c r="M13" s="34">
        <v>2</v>
      </c>
      <c r="N13" s="34">
        <v>37</v>
      </c>
      <c r="O13" s="49">
        <f t="shared" si="0"/>
        <v>74</v>
      </c>
      <c r="P13" s="32">
        <v>36</v>
      </c>
      <c r="Q13" s="32">
        <v>5.3</v>
      </c>
      <c r="R13" s="33">
        <v>6.52</v>
      </c>
      <c r="S13" s="34">
        <v>31</v>
      </c>
      <c r="T13" s="35">
        <v>60</v>
      </c>
      <c r="U13" s="30">
        <f>T13/$O13</f>
        <v>0.81081081081081086</v>
      </c>
      <c r="V13" s="34">
        <v>17</v>
      </c>
      <c r="W13" s="30">
        <f>V13/$O13</f>
        <v>0.22972972972972974</v>
      </c>
      <c r="X13" s="34">
        <v>0.54</v>
      </c>
      <c r="Y13" s="36">
        <v>0.44790000000000002</v>
      </c>
      <c r="Z13" s="37">
        <v>0.50549999999999995</v>
      </c>
      <c r="AA13" s="38">
        <v>0.03</v>
      </c>
      <c r="AB13" s="38">
        <v>3.4000000000000002E-2</v>
      </c>
      <c r="AC13" s="39" t="s">
        <v>49</v>
      </c>
      <c r="AD13" s="32"/>
      <c r="AE13" s="32"/>
      <c r="AF13" s="33"/>
      <c r="AG13" s="34"/>
      <c r="AH13" s="35"/>
      <c r="AI13" s="30"/>
      <c r="AJ13" s="34"/>
      <c r="AK13" s="30"/>
      <c r="AL13" s="34"/>
      <c r="AM13" s="36"/>
      <c r="AN13" s="37"/>
      <c r="AO13" s="38"/>
      <c r="AP13" s="38"/>
      <c r="AQ13" s="39"/>
      <c r="AR13" s="32">
        <v>48</v>
      </c>
      <c r="AS13" s="32">
        <v>4.5</v>
      </c>
      <c r="AT13" s="33">
        <v>6.86</v>
      </c>
      <c r="AU13" s="34">
        <v>21</v>
      </c>
      <c r="AV13" s="35">
        <v>59</v>
      </c>
      <c r="AW13" s="30">
        <f>AV13/$O13</f>
        <v>0.79729729729729726</v>
      </c>
      <c r="AX13" s="34">
        <v>13</v>
      </c>
      <c r="AY13" s="30">
        <f>AX13/$O13</f>
        <v>0.17567567567567569</v>
      </c>
      <c r="AZ13" s="34">
        <v>0.55000000000000004</v>
      </c>
      <c r="BA13" s="36">
        <v>0.45889999999999997</v>
      </c>
      <c r="BB13" s="37">
        <v>0.50929999999999997</v>
      </c>
      <c r="BC13" s="38">
        <v>2.4E-2</v>
      </c>
      <c r="BD13" s="38">
        <v>2.7E-2</v>
      </c>
      <c r="BE13" s="39" t="s">
        <v>49</v>
      </c>
      <c r="BF13" s="32"/>
      <c r="BG13" s="32"/>
      <c r="BH13" s="33"/>
      <c r="BI13" s="34"/>
      <c r="BJ13" s="35"/>
      <c r="BK13" s="30"/>
      <c r="BL13" s="34"/>
      <c r="BM13" s="30"/>
      <c r="BN13" s="34"/>
      <c r="BO13" s="36"/>
      <c r="BP13" s="37"/>
      <c r="BQ13" s="38"/>
      <c r="BR13" s="38"/>
      <c r="BS13" s="39"/>
      <c r="BT13" s="32">
        <v>57</v>
      </c>
      <c r="BU13" s="32">
        <v>6.5</v>
      </c>
      <c r="BV13" s="33">
        <v>4.38</v>
      </c>
      <c r="BW13" s="34">
        <v>8</v>
      </c>
      <c r="BX13" s="35">
        <v>29</v>
      </c>
      <c r="BY13" s="30">
        <f>BX13/$O13</f>
        <v>0.39189189189189189</v>
      </c>
      <c r="BZ13" s="34">
        <v>0</v>
      </c>
      <c r="CA13" s="30">
        <f>BZ13/$O13</f>
        <v>0</v>
      </c>
      <c r="CB13" s="34" t="s">
        <v>48</v>
      </c>
      <c r="CC13" s="36">
        <v>0.48520000000000002</v>
      </c>
      <c r="CD13" s="37">
        <v>0.53220000000000001</v>
      </c>
      <c r="CE13" s="38">
        <v>2.8000000000000001E-2</v>
      </c>
      <c r="CF13" s="38">
        <v>3.2000000000000001E-2</v>
      </c>
      <c r="CG13" s="39" t="s">
        <v>49</v>
      </c>
    </row>
    <row r="14" spans="1:85" x14ac:dyDescent="0.4">
      <c r="A14" s="34" t="s">
        <v>18</v>
      </c>
      <c r="B14" s="50">
        <v>2.31</v>
      </c>
      <c r="C14" s="34" t="s">
        <v>15</v>
      </c>
      <c r="D14" s="34" t="s">
        <v>68</v>
      </c>
      <c r="E14" s="34" t="s">
        <v>67</v>
      </c>
      <c r="F14" s="34" t="s">
        <v>98</v>
      </c>
      <c r="G14" s="34">
        <v>71</v>
      </c>
      <c r="H14" s="30">
        <f>G14/N14</f>
        <v>0.797752808988764</v>
      </c>
      <c r="I14" s="34">
        <v>0</v>
      </c>
      <c r="J14" s="34" t="s">
        <v>102</v>
      </c>
      <c r="K14" s="1" t="s">
        <v>118</v>
      </c>
      <c r="L14" s="34" t="s">
        <v>48</v>
      </c>
      <c r="M14" s="34">
        <v>2</v>
      </c>
      <c r="N14" s="34">
        <v>89</v>
      </c>
      <c r="O14" s="49">
        <f t="shared" si="0"/>
        <v>178</v>
      </c>
      <c r="P14" s="41">
        <v>227</v>
      </c>
      <c r="Q14" s="41">
        <v>8.9</v>
      </c>
      <c r="R14" s="42">
        <v>56.41</v>
      </c>
      <c r="S14" s="43">
        <v>48</v>
      </c>
      <c r="T14" s="44">
        <v>145</v>
      </c>
      <c r="U14" s="45">
        <f>T14/$O14</f>
        <v>0.8146067415730337</v>
      </c>
      <c r="V14" s="43">
        <v>55</v>
      </c>
      <c r="W14" s="45">
        <f>V14/$O14</f>
        <v>0.3089887640449438</v>
      </c>
      <c r="X14" s="43">
        <v>0.7</v>
      </c>
      <c r="Y14" s="46">
        <v>0.31509999999999999</v>
      </c>
      <c r="Z14" s="47">
        <v>0.41160000000000002</v>
      </c>
      <c r="AA14" s="48">
        <v>0.67900000000000005</v>
      </c>
      <c r="AB14" s="48">
        <v>0.74299999999999999</v>
      </c>
      <c r="AC14" s="11" t="s">
        <v>47</v>
      </c>
      <c r="AD14" s="32"/>
      <c r="AE14" s="32"/>
      <c r="AF14" s="33"/>
      <c r="AG14" s="34"/>
      <c r="AH14" s="35"/>
      <c r="AI14" s="30"/>
      <c r="AJ14" s="34"/>
      <c r="AK14" s="30"/>
      <c r="AL14" s="34"/>
      <c r="AM14" s="36"/>
      <c r="AN14" s="37"/>
      <c r="AO14" s="38"/>
      <c r="AP14" s="38"/>
      <c r="AQ14" s="39"/>
      <c r="AR14" s="41">
        <v>246</v>
      </c>
      <c r="AS14" s="41">
        <v>8.6</v>
      </c>
      <c r="AT14" s="42">
        <v>56.91</v>
      </c>
      <c r="AU14" s="43">
        <v>74</v>
      </c>
      <c r="AV14" s="44">
        <v>146</v>
      </c>
      <c r="AW14" s="45">
        <f>AV14/$O14</f>
        <v>0.8202247191011236</v>
      </c>
      <c r="AX14" s="43">
        <v>57</v>
      </c>
      <c r="AY14" s="45">
        <f>AX14/$O14</f>
        <v>0.3202247191011236</v>
      </c>
      <c r="AZ14" s="43">
        <v>0.7</v>
      </c>
      <c r="BA14" s="46">
        <v>0.32269999999999999</v>
      </c>
      <c r="BB14" s="47">
        <v>0.40910000000000002</v>
      </c>
      <c r="BC14" s="48">
        <v>0.68100000000000005</v>
      </c>
      <c r="BD14" s="48">
        <v>0.74299999999999999</v>
      </c>
      <c r="BE14" s="11" t="s">
        <v>47</v>
      </c>
      <c r="BF14" s="32"/>
      <c r="BG14" s="32"/>
      <c r="BH14" s="33"/>
      <c r="BI14" s="34"/>
      <c r="BJ14" s="35"/>
      <c r="BK14" s="30"/>
      <c r="BL14" s="34"/>
      <c r="BM14" s="30"/>
      <c r="BN14" s="34"/>
      <c r="BO14" s="36"/>
      <c r="BP14" s="37"/>
      <c r="BQ14" s="38"/>
      <c r="BR14" s="38"/>
      <c r="BS14" s="39"/>
      <c r="BT14" s="32"/>
      <c r="BU14" s="32"/>
      <c r="BV14" s="33"/>
      <c r="BW14" s="34"/>
      <c r="BX14" s="35"/>
      <c r="BY14" s="30"/>
      <c r="BZ14" s="34"/>
      <c r="CA14" s="30"/>
      <c r="CB14" s="34"/>
      <c r="CC14" s="36"/>
      <c r="CD14" s="37"/>
      <c r="CE14" s="38"/>
      <c r="CF14" s="38"/>
      <c r="CG14" s="39"/>
    </row>
    <row r="15" spans="1:85" x14ac:dyDescent="0.4">
      <c r="A15" s="34" t="s">
        <v>19</v>
      </c>
      <c r="B15" s="50">
        <v>2.9</v>
      </c>
      <c r="C15" s="34" t="s">
        <v>31</v>
      </c>
      <c r="D15" s="34" t="s">
        <v>66</v>
      </c>
      <c r="E15" s="34" t="s">
        <v>72</v>
      </c>
      <c r="F15" s="34" t="s">
        <v>94</v>
      </c>
      <c r="G15" s="34" t="s">
        <v>134</v>
      </c>
      <c r="H15" s="30">
        <f>49.5/N15</f>
        <v>0.62658227848101267</v>
      </c>
      <c r="I15" s="34">
        <v>0</v>
      </c>
      <c r="J15" s="34" t="s">
        <v>102</v>
      </c>
      <c r="K15" s="1" t="s">
        <v>143</v>
      </c>
      <c r="L15" s="34" t="s">
        <v>48</v>
      </c>
      <c r="M15" s="34">
        <v>4</v>
      </c>
      <c r="N15" s="34">
        <v>79</v>
      </c>
      <c r="O15" s="49">
        <f t="shared" si="0"/>
        <v>316</v>
      </c>
      <c r="P15" s="32">
        <v>657</v>
      </c>
      <c r="Q15" s="32">
        <v>13.2</v>
      </c>
      <c r="R15" s="33">
        <v>28.87</v>
      </c>
      <c r="S15" s="34">
        <v>9</v>
      </c>
      <c r="T15" s="35">
        <v>112</v>
      </c>
      <c r="U15" s="30">
        <f>T15/$O15</f>
        <v>0.35443037974683544</v>
      </c>
      <c r="V15" s="34">
        <v>18</v>
      </c>
      <c r="W15" s="30">
        <f>V15/$O15</f>
        <v>5.6962025316455694E-2</v>
      </c>
      <c r="X15" s="34">
        <v>0.53</v>
      </c>
      <c r="Y15" s="36">
        <v>0.4345</v>
      </c>
      <c r="Z15" s="37">
        <v>0.44800000000000001</v>
      </c>
      <c r="AA15" s="38">
        <v>0.50900000000000001</v>
      </c>
      <c r="AB15" s="38">
        <v>0.64700000000000002</v>
      </c>
      <c r="AC15" s="39" t="s">
        <v>49</v>
      </c>
      <c r="AD15" s="32"/>
      <c r="AE15" s="32"/>
      <c r="AF15" s="33"/>
      <c r="AG15" s="34"/>
      <c r="AH15" s="35"/>
      <c r="AI15" s="30"/>
      <c r="AJ15" s="34"/>
      <c r="AK15" s="30"/>
      <c r="AL15" s="34"/>
      <c r="AM15" s="36"/>
      <c r="AN15" s="37"/>
      <c r="AO15" s="38"/>
      <c r="AP15" s="38"/>
      <c r="AQ15" s="39"/>
      <c r="AR15" s="41">
        <v>1827</v>
      </c>
      <c r="AS15" s="41">
        <v>11.9</v>
      </c>
      <c r="AT15" s="42">
        <v>45.9</v>
      </c>
      <c r="AU15" s="43">
        <v>17</v>
      </c>
      <c r="AV15" s="44">
        <v>181</v>
      </c>
      <c r="AW15" s="45">
        <f>AV15/$O15</f>
        <v>0.57278481012658233</v>
      </c>
      <c r="AX15" s="43">
        <v>154</v>
      </c>
      <c r="AY15" s="45">
        <f>AX15/$O15</f>
        <v>0.48734177215189872</v>
      </c>
      <c r="AZ15" s="43">
        <v>0.56999999999999995</v>
      </c>
      <c r="BA15" s="46">
        <v>0.3377</v>
      </c>
      <c r="BB15" s="47">
        <v>0.35820000000000002</v>
      </c>
      <c r="BC15" s="48">
        <v>0.70299999999999996</v>
      </c>
      <c r="BD15" s="48">
        <v>0.82</v>
      </c>
      <c r="BE15" s="11" t="s">
        <v>47</v>
      </c>
      <c r="BF15" s="32"/>
      <c r="BG15" s="32"/>
      <c r="BH15" s="33"/>
      <c r="BI15" s="34"/>
      <c r="BJ15" s="35"/>
      <c r="BK15" s="30"/>
      <c r="BL15" s="34"/>
      <c r="BM15" s="30"/>
      <c r="BN15" s="34"/>
      <c r="BO15" s="36"/>
      <c r="BP15" s="37"/>
      <c r="BQ15" s="38"/>
      <c r="BR15" s="38"/>
      <c r="BS15" s="39"/>
      <c r="BT15" s="32"/>
      <c r="BU15" s="32"/>
      <c r="BV15" s="33"/>
      <c r="BW15" s="34"/>
      <c r="BX15" s="35"/>
      <c r="BY15" s="30"/>
      <c r="BZ15" s="34"/>
      <c r="CA15" s="30"/>
      <c r="CB15" s="34"/>
      <c r="CC15" s="36"/>
      <c r="CD15" s="37"/>
      <c r="CE15" s="38"/>
      <c r="CF15" s="38"/>
      <c r="CG15" s="39"/>
    </row>
    <row r="16" spans="1:85" x14ac:dyDescent="0.4">
      <c r="A16" s="34" t="s">
        <v>20</v>
      </c>
      <c r="B16" s="50">
        <v>2.5099999999999998</v>
      </c>
      <c r="C16" s="34" t="s">
        <v>21</v>
      </c>
      <c r="D16" s="34" t="s">
        <v>71</v>
      </c>
      <c r="E16" s="34" t="s">
        <v>67</v>
      </c>
      <c r="F16" s="34" t="s">
        <v>100</v>
      </c>
      <c r="G16" s="34" t="s">
        <v>135</v>
      </c>
      <c r="H16" s="30">
        <f>31/N16</f>
        <v>0.50819672131147542</v>
      </c>
      <c r="I16" s="34">
        <v>6</v>
      </c>
      <c r="J16" s="34" t="s">
        <v>120</v>
      </c>
      <c r="K16" s="1" t="s">
        <v>121</v>
      </c>
      <c r="L16" s="34" t="s">
        <v>48</v>
      </c>
      <c r="M16" s="34">
        <v>1</v>
      </c>
      <c r="N16" s="34">
        <v>61</v>
      </c>
      <c r="O16" s="49">
        <f t="shared" si="0"/>
        <v>61</v>
      </c>
      <c r="P16" s="32">
        <v>75</v>
      </c>
      <c r="Q16" s="32">
        <v>7</v>
      </c>
      <c r="R16" s="33">
        <v>36.15</v>
      </c>
      <c r="S16" s="34">
        <v>11</v>
      </c>
      <c r="T16" s="35">
        <v>49</v>
      </c>
      <c r="U16" s="30">
        <f>T16/$O16</f>
        <v>0.80327868852459017</v>
      </c>
      <c r="V16" s="34">
        <v>0</v>
      </c>
      <c r="W16" s="30">
        <f>V16/$O16</f>
        <v>0</v>
      </c>
      <c r="X16" s="34">
        <v>0.56999999999999995</v>
      </c>
      <c r="Y16" s="36">
        <v>0.4254</v>
      </c>
      <c r="Z16" s="37">
        <v>0.48849999999999999</v>
      </c>
      <c r="AA16" s="38">
        <v>0.2</v>
      </c>
      <c r="AB16" s="38">
        <v>0.26800000000000002</v>
      </c>
      <c r="AC16" s="39" t="s">
        <v>49</v>
      </c>
      <c r="AD16" s="32"/>
      <c r="AE16" s="32"/>
      <c r="AF16" s="33"/>
      <c r="AG16" s="34"/>
      <c r="AH16" s="35"/>
      <c r="AI16" s="30"/>
      <c r="AJ16" s="34"/>
      <c r="AK16" s="30"/>
      <c r="AL16" s="34"/>
      <c r="AM16" s="36"/>
      <c r="AN16" s="37"/>
      <c r="AO16" s="38"/>
      <c r="AP16" s="38"/>
      <c r="AQ16" s="39"/>
      <c r="AR16" s="41">
        <v>75</v>
      </c>
      <c r="AS16" s="41">
        <v>7.6</v>
      </c>
      <c r="AT16" s="42">
        <v>46.13</v>
      </c>
      <c r="AU16" s="43">
        <v>16</v>
      </c>
      <c r="AV16" s="44">
        <v>63</v>
      </c>
      <c r="AW16" s="45">
        <f>AV16/$O16</f>
        <v>1.0327868852459017</v>
      </c>
      <c r="AX16" s="43">
        <v>13</v>
      </c>
      <c r="AY16" s="45">
        <f>AX16/$O16</f>
        <v>0.21311475409836064</v>
      </c>
      <c r="AZ16" s="43">
        <v>0.66</v>
      </c>
      <c r="BA16" s="46">
        <v>0.34379999999999999</v>
      </c>
      <c r="BB16" s="47">
        <v>0.38219999999999998</v>
      </c>
      <c r="BC16" s="48">
        <v>0.59099999999999997</v>
      </c>
      <c r="BD16" s="48">
        <v>0.68400000000000005</v>
      </c>
      <c r="BE16" s="11" t="s">
        <v>47</v>
      </c>
      <c r="BF16" s="32"/>
      <c r="BG16" s="32"/>
      <c r="BH16" s="33"/>
      <c r="BI16" s="34"/>
      <c r="BJ16" s="35"/>
      <c r="BK16" s="30"/>
      <c r="BL16" s="34"/>
      <c r="BM16" s="30"/>
      <c r="BN16" s="34"/>
      <c r="BO16" s="36"/>
      <c r="BP16" s="37"/>
      <c r="BQ16" s="38"/>
      <c r="BR16" s="38"/>
      <c r="BS16" s="39"/>
      <c r="BT16" s="32"/>
      <c r="BU16" s="32"/>
      <c r="BV16" s="33"/>
      <c r="BW16" s="34"/>
      <c r="BX16" s="35"/>
      <c r="BY16" s="30"/>
      <c r="BZ16" s="34"/>
      <c r="CA16" s="30"/>
      <c r="CB16" s="34"/>
      <c r="CC16" s="36"/>
      <c r="CD16" s="37"/>
      <c r="CE16" s="38"/>
      <c r="CF16" s="38"/>
      <c r="CG16" s="39"/>
    </row>
    <row r="17" spans="1:85" ht="16.3" x14ac:dyDescent="0.4">
      <c r="A17" s="34" t="s">
        <v>53</v>
      </c>
      <c r="B17" s="50">
        <v>1.69</v>
      </c>
      <c r="C17" s="34" t="s">
        <v>15</v>
      </c>
      <c r="D17" s="34" t="s">
        <v>71</v>
      </c>
      <c r="E17" s="34" t="s">
        <v>67</v>
      </c>
      <c r="F17" s="34" t="s">
        <v>99</v>
      </c>
      <c r="G17" s="34">
        <v>19</v>
      </c>
      <c r="H17" s="30">
        <f>G17/N17</f>
        <v>0.61290322580645162</v>
      </c>
      <c r="I17" s="34">
        <v>1</v>
      </c>
      <c r="J17" s="34" t="s">
        <v>102</v>
      </c>
      <c r="K17" s="99" t="s">
        <v>122</v>
      </c>
      <c r="L17" s="34" t="s">
        <v>83</v>
      </c>
      <c r="M17" s="34">
        <v>3</v>
      </c>
      <c r="N17" s="34">
        <v>31</v>
      </c>
      <c r="O17" s="49">
        <f t="shared" si="0"/>
        <v>93</v>
      </c>
      <c r="P17" s="32">
        <v>18</v>
      </c>
      <c r="Q17" s="32">
        <v>2.5</v>
      </c>
      <c r="R17" s="33">
        <v>16.37</v>
      </c>
      <c r="S17" s="34">
        <v>13</v>
      </c>
      <c r="T17" s="35">
        <v>36</v>
      </c>
      <c r="U17" s="30">
        <f>T17/$O17</f>
        <v>0.38709677419354838</v>
      </c>
      <c r="V17" s="34">
        <v>0</v>
      </c>
      <c r="W17" s="30">
        <f>V17/$O17</f>
        <v>0</v>
      </c>
      <c r="X17" s="34">
        <v>0.56999999999999995</v>
      </c>
      <c r="Y17" s="36">
        <v>0.45</v>
      </c>
      <c r="Z17" s="37">
        <v>0.5131</v>
      </c>
      <c r="AA17" s="38">
        <v>4.1000000000000002E-2</v>
      </c>
      <c r="AB17" s="38">
        <v>4.3999999999999997E-2</v>
      </c>
      <c r="AC17" s="39" t="s">
        <v>49</v>
      </c>
      <c r="AD17" s="41">
        <v>180</v>
      </c>
      <c r="AE17" s="41">
        <v>10.8</v>
      </c>
      <c r="AF17" s="42">
        <v>49.75</v>
      </c>
      <c r="AG17" s="43">
        <v>72</v>
      </c>
      <c r="AH17" s="44">
        <v>66</v>
      </c>
      <c r="AI17" s="45">
        <f>AH17/$O17</f>
        <v>0.70967741935483875</v>
      </c>
      <c r="AJ17" s="43">
        <v>59</v>
      </c>
      <c r="AK17" s="45">
        <f>AJ17/$O17</f>
        <v>0.63440860215053763</v>
      </c>
      <c r="AL17" s="43">
        <v>0.74</v>
      </c>
      <c r="AM17" s="46">
        <v>0.27789999999999998</v>
      </c>
      <c r="AN17" s="47">
        <v>0.29189999999999999</v>
      </c>
      <c r="AO17" s="48">
        <v>0.78400000000000003</v>
      </c>
      <c r="AP17" s="48">
        <v>0.81299999999999994</v>
      </c>
      <c r="AQ17" s="11" t="s">
        <v>47</v>
      </c>
      <c r="AR17" s="32">
        <v>21</v>
      </c>
      <c r="AS17" s="32">
        <v>1.9</v>
      </c>
      <c r="AT17" s="33">
        <v>17.22</v>
      </c>
      <c r="AU17" s="34">
        <v>12</v>
      </c>
      <c r="AV17" s="35">
        <v>39</v>
      </c>
      <c r="AW17" s="30">
        <f>AV17/$O17</f>
        <v>0.41935483870967744</v>
      </c>
      <c r="AX17" s="34">
        <v>0</v>
      </c>
      <c r="AY17" s="30">
        <f>AX17/$O17</f>
        <v>0</v>
      </c>
      <c r="AZ17" s="34">
        <v>0.53</v>
      </c>
      <c r="BA17" s="36">
        <v>0.48049999999999998</v>
      </c>
      <c r="BB17" s="37">
        <v>0.54749999999999999</v>
      </c>
      <c r="BC17" s="38">
        <v>8.7999999999999995E-2</v>
      </c>
      <c r="BD17" s="38">
        <v>9.5000000000000001E-2</v>
      </c>
      <c r="BE17" s="39" t="s">
        <v>49</v>
      </c>
      <c r="BF17" s="41">
        <v>220</v>
      </c>
      <c r="BG17" s="41">
        <v>12.7</v>
      </c>
      <c r="BH17" s="42">
        <v>53.5</v>
      </c>
      <c r="BI17" s="43">
        <v>37</v>
      </c>
      <c r="BJ17" s="44">
        <v>69</v>
      </c>
      <c r="BK17" s="45">
        <f>BJ17/$O17</f>
        <v>0.74193548387096775</v>
      </c>
      <c r="BL17" s="43">
        <v>56</v>
      </c>
      <c r="BM17" s="45">
        <f>BL17/$O17</f>
        <v>0.60215053763440862</v>
      </c>
      <c r="BN17" s="43">
        <v>0.74</v>
      </c>
      <c r="BO17" s="46">
        <v>0.26719999999999999</v>
      </c>
      <c r="BP17" s="47">
        <v>0.28449999999999998</v>
      </c>
      <c r="BQ17" s="48">
        <v>0.78300000000000003</v>
      </c>
      <c r="BR17" s="48">
        <v>0.81299999999999994</v>
      </c>
      <c r="BS17" s="11" t="s">
        <v>47</v>
      </c>
      <c r="BT17" s="32"/>
      <c r="BU17" s="32"/>
      <c r="BV17" s="33"/>
      <c r="BW17" s="34"/>
      <c r="BX17" s="35"/>
      <c r="BY17" s="30"/>
      <c r="BZ17" s="34"/>
      <c r="CA17" s="30"/>
      <c r="CB17" s="34"/>
      <c r="CC17" s="36"/>
      <c r="CD17" s="37"/>
      <c r="CE17" s="38"/>
      <c r="CF17" s="38"/>
      <c r="CG17" s="39"/>
    </row>
    <row r="18" spans="1:85" ht="16.3" x14ac:dyDescent="0.4">
      <c r="A18" s="34" t="s">
        <v>22</v>
      </c>
      <c r="B18" s="50">
        <v>2.8</v>
      </c>
      <c r="C18" s="34" t="s">
        <v>9</v>
      </c>
      <c r="D18" s="34" t="s">
        <v>90</v>
      </c>
      <c r="E18" s="34" t="s">
        <v>72</v>
      </c>
      <c r="F18" s="29" t="s">
        <v>95</v>
      </c>
      <c r="G18" s="34">
        <v>92</v>
      </c>
      <c r="H18" s="30">
        <f>G18/N18</f>
        <v>0.76033057851239672</v>
      </c>
      <c r="I18" s="34">
        <v>0</v>
      </c>
      <c r="J18" s="34" t="s">
        <v>102</v>
      </c>
      <c r="K18" s="99" t="s">
        <v>119</v>
      </c>
      <c r="L18" s="34" t="s">
        <v>48</v>
      </c>
      <c r="M18" s="34">
        <v>4</v>
      </c>
      <c r="N18" s="34">
        <v>121</v>
      </c>
      <c r="O18" s="49">
        <f t="shared" si="0"/>
        <v>484</v>
      </c>
      <c r="P18" s="32">
        <v>357</v>
      </c>
      <c r="Q18" s="32">
        <v>10.1</v>
      </c>
      <c r="R18" s="33">
        <v>30.95</v>
      </c>
      <c r="S18" s="34">
        <v>8</v>
      </c>
      <c r="T18" s="35">
        <v>117</v>
      </c>
      <c r="U18" s="30">
        <f>T18/$O18</f>
        <v>0.24173553719008264</v>
      </c>
      <c r="V18" s="34">
        <v>7</v>
      </c>
      <c r="W18" s="30">
        <f>V18/$O18</f>
        <v>1.4462809917355372E-2</v>
      </c>
      <c r="X18" s="34">
        <v>0.48</v>
      </c>
      <c r="Y18" s="36">
        <v>0.4461</v>
      </c>
      <c r="Z18" s="37">
        <v>0.48909999999999998</v>
      </c>
      <c r="AA18" s="38">
        <v>7.2999999999999995E-2</v>
      </c>
      <c r="AB18" s="38">
        <v>9.4E-2</v>
      </c>
      <c r="AC18" s="39" t="s">
        <v>49</v>
      </c>
      <c r="AD18" s="32"/>
      <c r="AE18" s="51"/>
      <c r="AF18" s="52"/>
      <c r="AG18" s="51"/>
      <c r="AH18" s="52"/>
      <c r="AI18" s="53"/>
      <c r="AJ18" s="53"/>
      <c r="AK18" s="53"/>
      <c r="AL18" s="52"/>
      <c r="AM18" s="52"/>
      <c r="AN18" s="54"/>
      <c r="AO18" s="52"/>
      <c r="AP18" s="52"/>
      <c r="AQ18" s="39"/>
      <c r="AR18" s="41">
        <v>812</v>
      </c>
      <c r="AS18" s="41">
        <v>6.1</v>
      </c>
      <c r="AT18" s="42">
        <v>36.409999999999997</v>
      </c>
      <c r="AU18" s="43">
        <v>10</v>
      </c>
      <c r="AV18" s="44">
        <v>369</v>
      </c>
      <c r="AW18" s="45">
        <f>AV18/$O18</f>
        <v>0.76239669421487599</v>
      </c>
      <c r="AX18" s="43">
        <v>196</v>
      </c>
      <c r="AY18" s="45">
        <f>AX18/$O18</f>
        <v>0.4049586776859504</v>
      </c>
      <c r="AZ18" s="43">
        <v>0.75</v>
      </c>
      <c r="BA18" s="46">
        <v>0.2863</v>
      </c>
      <c r="BB18" s="47">
        <v>0.36630000000000001</v>
      </c>
      <c r="BC18" s="48">
        <v>0.71899999999999997</v>
      </c>
      <c r="BD18" s="48">
        <v>0.78200000000000003</v>
      </c>
      <c r="BE18" s="11" t="s">
        <v>47</v>
      </c>
      <c r="BF18" s="32"/>
      <c r="BG18" s="32"/>
      <c r="BH18" s="33"/>
      <c r="BI18" s="34"/>
      <c r="BJ18" s="35"/>
      <c r="BK18" s="30"/>
      <c r="BL18" s="34"/>
      <c r="BM18" s="30"/>
      <c r="BN18" s="34"/>
      <c r="BO18" s="36"/>
      <c r="BP18" s="37"/>
      <c r="BQ18" s="38"/>
      <c r="BR18" s="38"/>
      <c r="BS18" s="39"/>
      <c r="BT18" s="32"/>
      <c r="BU18" s="32"/>
      <c r="BV18" s="33"/>
      <c r="BW18" s="34"/>
      <c r="BX18" s="35"/>
      <c r="BY18" s="30"/>
      <c r="BZ18" s="34"/>
      <c r="CA18" s="30"/>
      <c r="CB18" s="34"/>
      <c r="CC18" s="36"/>
      <c r="CD18" s="37"/>
      <c r="CE18" s="38"/>
      <c r="CF18" s="38"/>
      <c r="CG18" s="39"/>
    </row>
    <row r="19" spans="1:85" x14ac:dyDescent="0.4">
      <c r="A19" s="34" t="s">
        <v>23</v>
      </c>
      <c r="B19" s="50">
        <v>1.9</v>
      </c>
      <c r="C19" s="34" t="s">
        <v>15</v>
      </c>
      <c r="D19" s="34" t="s">
        <v>68</v>
      </c>
      <c r="E19" s="34" t="s">
        <v>72</v>
      </c>
      <c r="F19" s="34" t="s">
        <v>98</v>
      </c>
      <c r="G19" s="34">
        <v>88</v>
      </c>
      <c r="H19" s="30">
        <f>G19/N19</f>
        <v>0.91666666666666663</v>
      </c>
      <c r="I19" s="34">
        <v>0</v>
      </c>
      <c r="J19" s="34" t="s">
        <v>102</v>
      </c>
      <c r="K19" s="99" t="s">
        <v>128</v>
      </c>
      <c r="L19" s="34" t="s">
        <v>48</v>
      </c>
      <c r="M19" s="34">
        <v>2</v>
      </c>
      <c r="N19" s="34">
        <v>96</v>
      </c>
      <c r="O19" s="49">
        <f t="shared" si="0"/>
        <v>192</v>
      </c>
      <c r="P19" s="41">
        <v>557</v>
      </c>
      <c r="Q19" s="41">
        <v>13</v>
      </c>
      <c r="R19" s="42">
        <v>57.08</v>
      </c>
      <c r="S19" s="43">
        <v>92</v>
      </c>
      <c r="T19" s="44">
        <v>182</v>
      </c>
      <c r="U19" s="45">
        <f>T19/$O19</f>
        <v>0.94791666666666663</v>
      </c>
      <c r="V19" s="43">
        <v>92</v>
      </c>
      <c r="W19" s="45">
        <f>V19/$O19</f>
        <v>0.47916666666666669</v>
      </c>
      <c r="X19" s="43">
        <v>0.82</v>
      </c>
      <c r="Y19" s="46">
        <v>0.2384</v>
      </c>
      <c r="Z19" s="47">
        <v>0.26119999999999999</v>
      </c>
      <c r="AA19" s="48">
        <v>0.84399999999999997</v>
      </c>
      <c r="AB19" s="48">
        <v>0.877</v>
      </c>
      <c r="AC19" s="11" t="s">
        <v>47</v>
      </c>
      <c r="AD19" s="32"/>
      <c r="AE19" s="51"/>
      <c r="AF19" s="52"/>
      <c r="AG19" s="51"/>
      <c r="AH19" s="52"/>
      <c r="AI19" s="53"/>
      <c r="AJ19" s="53"/>
      <c r="AK19" s="53"/>
      <c r="AL19" s="52"/>
      <c r="AM19" s="52"/>
      <c r="AN19" s="54"/>
      <c r="AO19" s="52"/>
      <c r="AP19" s="52"/>
      <c r="AQ19" s="39"/>
      <c r="AR19" s="41">
        <v>761</v>
      </c>
      <c r="AS19" s="41">
        <v>17.5</v>
      </c>
      <c r="AT19" s="42">
        <v>58.9</v>
      </c>
      <c r="AU19" s="43">
        <v>92</v>
      </c>
      <c r="AV19" s="44">
        <v>183</v>
      </c>
      <c r="AW19" s="45">
        <f>AV19/$O19</f>
        <v>0.953125</v>
      </c>
      <c r="AX19" s="43">
        <v>92</v>
      </c>
      <c r="AY19" s="45">
        <f>AX19/$O19</f>
        <v>0.47916666666666669</v>
      </c>
      <c r="AZ19" s="43">
        <v>0.82</v>
      </c>
      <c r="BA19" s="46">
        <v>0.2301</v>
      </c>
      <c r="BB19" s="47">
        <v>0.25490000000000002</v>
      </c>
      <c r="BC19" s="48">
        <v>0.84599999999999997</v>
      </c>
      <c r="BD19" s="48">
        <v>0.878</v>
      </c>
      <c r="BE19" s="11" t="s">
        <v>47</v>
      </c>
      <c r="BF19" s="32"/>
      <c r="BG19" s="32"/>
      <c r="BH19" s="33"/>
      <c r="BI19" s="34"/>
      <c r="BJ19" s="35"/>
      <c r="BK19" s="30"/>
      <c r="BL19" s="34"/>
      <c r="BM19" s="30"/>
      <c r="BN19" s="34"/>
      <c r="BO19" s="36"/>
      <c r="BP19" s="37"/>
      <c r="BQ19" s="38"/>
      <c r="BR19" s="38"/>
      <c r="BS19" s="39"/>
      <c r="BT19" s="32"/>
      <c r="BU19" s="32"/>
      <c r="BV19" s="33"/>
      <c r="BW19" s="34"/>
      <c r="BX19" s="35"/>
      <c r="BY19" s="30"/>
      <c r="BZ19" s="34"/>
      <c r="CA19" s="30"/>
      <c r="CB19" s="34"/>
      <c r="CC19" s="36"/>
      <c r="CD19" s="37"/>
      <c r="CE19" s="38"/>
      <c r="CF19" s="38"/>
      <c r="CG19" s="39"/>
    </row>
    <row r="20" spans="1:85" x14ac:dyDescent="0.4">
      <c r="A20" s="34" t="s">
        <v>24</v>
      </c>
      <c r="B20" s="50">
        <v>2.4500000000000002</v>
      </c>
      <c r="C20" s="34" t="s">
        <v>32</v>
      </c>
      <c r="D20" s="34" t="s">
        <v>66</v>
      </c>
      <c r="E20" s="34" t="s">
        <v>72</v>
      </c>
      <c r="F20" s="34" t="s">
        <v>96</v>
      </c>
      <c r="G20" s="34" t="s">
        <v>136</v>
      </c>
      <c r="H20" s="30">
        <f>54/N20</f>
        <v>0.58064516129032262</v>
      </c>
      <c r="I20" s="34">
        <v>0</v>
      </c>
      <c r="J20" s="34" t="s">
        <v>102</v>
      </c>
      <c r="K20" s="99" t="s">
        <v>116</v>
      </c>
      <c r="L20" s="34" t="s">
        <v>48</v>
      </c>
      <c r="M20" s="34">
        <v>2</v>
      </c>
      <c r="N20" s="34">
        <v>93</v>
      </c>
      <c r="O20" s="49">
        <f t="shared" si="0"/>
        <v>186</v>
      </c>
      <c r="P20" s="41">
        <v>445</v>
      </c>
      <c r="Q20" s="41">
        <v>10.4</v>
      </c>
      <c r="R20" s="42">
        <v>39.22</v>
      </c>
      <c r="S20" s="43">
        <v>23</v>
      </c>
      <c r="T20" s="44">
        <v>170</v>
      </c>
      <c r="U20" s="45">
        <f>T20/$O20</f>
        <v>0.91397849462365588</v>
      </c>
      <c r="V20" s="43">
        <v>80</v>
      </c>
      <c r="W20" s="45">
        <f>V20/$O20</f>
        <v>0.43010752688172044</v>
      </c>
      <c r="X20" s="43"/>
      <c r="Y20" s="46">
        <v>0.32669999999999999</v>
      </c>
      <c r="Z20" s="47">
        <v>0.35470000000000002</v>
      </c>
      <c r="AA20" s="48">
        <v>0.72699999999999998</v>
      </c>
      <c r="AB20" s="48">
        <v>0.81899999999999995</v>
      </c>
      <c r="AC20" s="11" t="s">
        <v>47</v>
      </c>
      <c r="AD20" s="32"/>
      <c r="AE20" s="51"/>
      <c r="AF20" s="52"/>
      <c r="AG20" s="51"/>
      <c r="AH20" s="52"/>
      <c r="AI20" s="53"/>
      <c r="AJ20" s="53"/>
      <c r="AK20" s="53"/>
      <c r="AL20" s="52"/>
      <c r="AM20" s="52"/>
      <c r="AN20" s="54"/>
      <c r="AO20" s="52"/>
      <c r="AP20" s="52"/>
      <c r="AQ20" s="39"/>
      <c r="AR20" s="41">
        <v>409</v>
      </c>
      <c r="AS20" s="41">
        <v>9.9</v>
      </c>
      <c r="AT20" s="42">
        <v>43.47</v>
      </c>
      <c r="AU20" s="43">
        <v>24</v>
      </c>
      <c r="AV20" s="44">
        <v>171</v>
      </c>
      <c r="AW20" s="45">
        <f>AV20/$O20</f>
        <v>0.91935483870967738</v>
      </c>
      <c r="AX20" s="43">
        <v>136</v>
      </c>
      <c r="AY20" s="45">
        <f>AX20/$O20</f>
        <v>0.73118279569892475</v>
      </c>
      <c r="AZ20" s="43">
        <v>0.78</v>
      </c>
      <c r="BA20" s="46">
        <v>0.30580000000000002</v>
      </c>
      <c r="BB20" s="47">
        <v>0.34839999999999999</v>
      </c>
      <c r="BC20" s="48">
        <v>0.72799999999999998</v>
      </c>
      <c r="BD20" s="48">
        <v>0.81799999999999995</v>
      </c>
      <c r="BE20" s="11" t="s">
        <v>47</v>
      </c>
      <c r="BF20" s="32"/>
      <c r="BG20" s="32"/>
      <c r="BH20" s="33"/>
      <c r="BI20" s="34"/>
      <c r="BJ20" s="35"/>
      <c r="BK20" s="30"/>
      <c r="BL20" s="34"/>
      <c r="BM20" s="30"/>
      <c r="BN20" s="34"/>
      <c r="BO20" s="36"/>
      <c r="BP20" s="37"/>
      <c r="BQ20" s="38"/>
      <c r="BR20" s="38"/>
      <c r="BS20" s="39"/>
      <c r="BT20" s="32"/>
      <c r="BU20" s="32"/>
      <c r="BV20" s="33"/>
      <c r="BW20" s="34"/>
      <c r="BX20" s="35"/>
      <c r="BY20" s="30"/>
      <c r="BZ20" s="34"/>
      <c r="CA20" s="30"/>
      <c r="CB20" s="34"/>
      <c r="CC20" s="36"/>
      <c r="CD20" s="37"/>
      <c r="CE20" s="38"/>
      <c r="CF20" s="38"/>
      <c r="CG20" s="39"/>
    </row>
    <row r="21" spans="1:85" x14ac:dyDescent="0.4">
      <c r="A21" s="34" t="s">
        <v>25</v>
      </c>
      <c r="B21" s="50">
        <v>2.76</v>
      </c>
      <c r="C21" s="34" t="s">
        <v>11</v>
      </c>
      <c r="D21" s="34" t="s">
        <v>71</v>
      </c>
      <c r="E21" s="34" t="s">
        <v>67</v>
      </c>
      <c r="F21" s="34" t="s">
        <v>99</v>
      </c>
      <c r="G21" s="34">
        <v>33</v>
      </c>
      <c r="H21" s="30">
        <f>G21/N21</f>
        <v>0.515625</v>
      </c>
      <c r="I21" s="34">
        <v>0</v>
      </c>
      <c r="J21" s="34" t="s">
        <v>102</v>
      </c>
      <c r="K21" s="99" t="s">
        <v>123</v>
      </c>
      <c r="L21" s="34" t="s">
        <v>48</v>
      </c>
      <c r="M21" s="34">
        <v>3</v>
      </c>
      <c r="N21" s="34">
        <v>64</v>
      </c>
      <c r="O21" s="49">
        <f t="shared" si="0"/>
        <v>192</v>
      </c>
      <c r="P21" s="41">
        <v>171</v>
      </c>
      <c r="Q21" s="41">
        <v>8</v>
      </c>
      <c r="R21" s="42">
        <v>35.450000000000003</v>
      </c>
      <c r="S21" s="43">
        <v>11</v>
      </c>
      <c r="T21" s="44">
        <v>144</v>
      </c>
      <c r="U21" s="45">
        <f>T21/$O21</f>
        <v>0.75</v>
      </c>
      <c r="V21" s="43">
        <v>108</v>
      </c>
      <c r="W21" s="45">
        <f>V21/$O21</f>
        <v>0.5625</v>
      </c>
      <c r="X21" s="43">
        <v>0.74</v>
      </c>
      <c r="Y21" s="46">
        <v>0.2944</v>
      </c>
      <c r="Z21" s="47">
        <v>0.3493</v>
      </c>
      <c r="AA21" s="48">
        <v>0.72499999999999998</v>
      </c>
      <c r="AB21" s="48">
        <v>0.78600000000000003</v>
      </c>
      <c r="AC21" s="11" t="s">
        <v>47</v>
      </c>
      <c r="AD21" s="32"/>
      <c r="AE21" s="51"/>
      <c r="AF21" s="52"/>
      <c r="AG21" s="51"/>
      <c r="AH21" s="52"/>
      <c r="AI21" s="53"/>
      <c r="AJ21" s="53"/>
      <c r="AK21" s="53"/>
      <c r="AL21" s="52"/>
      <c r="AM21" s="52"/>
      <c r="AN21" s="54"/>
      <c r="AO21" s="52"/>
      <c r="AP21" s="52"/>
      <c r="AQ21" s="39"/>
      <c r="AR21" s="41">
        <v>322</v>
      </c>
      <c r="AS21" s="41">
        <v>13.2</v>
      </c>
      <c r="AT21" s="42">
        <v>47.65</v>
      </c>
      <c r="AU21" s="43">
        <v>20</v>
      </c>
      <c r="AV21" s="44">
        <v>142</v>
      </c>
      <c r="AW21" s="45">
        <f>AV21/$O21</f>
        <v>0.73958333333333337</v>
      </c>
      <c r="AX21" s="43">
        <v>102</v>
      </c>
      <c r="AY21" s="45">
        <f>AX21/$O21</f>
        <v>0.53125</v>
      </c>
      <c r="AZ21" s="43">
        <v>0.75</v>
      </c>
      <c r="BA21" s="46">
        <v>0.3019</v>
      </c>
      <c r="BB21" s="47">
        <v>0.3846</v>
      </c>
      <c r="BC21" s="48">
        <v>0.70599999999999996</v>
      </c>
      <c r="BD21" s="48">
        <v>0.76700000000000002</v>
      </c>
      <c r="BE21" s="11" t="s">
        <v>47</v>
      </c>
      <c r="BF21" s="32"/>
      <c r="BG21" s="32"/>
      <c r="BH21" s="33"/>
      <c r="BI21" s="34"/>
      <c r="BJ21" s="35"/>
      <c r="BK21" s="30"/>
      <c r="BL21" s="34"/>
      <c r="BM21" s="30"/>
      <c r="BN21" s="34"/>
      <c r="BO21" s="36"/>
      <c r="BP21" s="37"/>
      <c r="BQ21" s="38"/>
      <c r="BR21" s="38"/>
      <c r="BS21" s="39"/>
      <c r="BT21" s="32"/>
      <c r="BU21" s="32"/>
      <c r="BV21" s="33"/>
      <c r="BW21" s="34"/>
      <c r="BX21" s="35"/>
      <c r="BY21" s="30"/>
      <c r="BZ21" s="34"/>
      <c r="CA21" s="30"/>
      <c r="CB21" s="34"/>
      <c r="CC21" s="36"/>
      <c r="CD21" s="37"/>
      <c r="CE21" s="38"/>
      <c r="CF21" s="38"/>
      <c r="CG21" s="39"/>
    </row>
    <row r="22" spans="1:85" x14ac:dyDescent="0.4">
      <c r="A22" s="29" t="s">
        <v>26</v>
      </c>
      <c r="B22" s="94">
        <v>2.2999999999999998</v>
      </c>
      <c r="C22" s="29" t="s">
        <v>27</v>
      </c>
      <c r="D22" s="29" t="s">
        <v>68</v>
      </c>
      <c r="E22" s="29" t="s">
        <v>67</v>
      </c>
      <c r="F22" s="29" t="s">
        <v>98</v>
      </c>
      <c r="G22" s="34">
        <v>25</v>
      </c>
      <c r="H22" s="30">
        <f>G22/N22</f>
        <v>0.32467532467532467</v>
      </c>
      <c r="I22" s="29">
        <v>0</v>
      </c>
      <c r="J22" s="34" t="s">
        <v>120</v>
      </c>
      <c r="K22" s="1" t="s">
        <v>124</v>
      </c>
      <c r="L22" s="29" t="s">
        <v>48</v>
      </c>
      <c r="M22" s="29">
        <v>2</v>
      </c>
      <c r="N22" s="29">
        <v>77</v>
      </c>
      <c r="O22" s="49">
        <f t="shared" si="0"/>
        <v>154</v>
      </c>
      <c r="P22" s="95">
        <v>173</v>
      </c>
      <c r="Q22" s="32">
        <v>6.1</v>
      </c>
      <c r="R22" s="33">
        <v>24.6</v>
      </c>
      <c r="S22" s="34">
        <v>15</v>
      </c>
      <c r="T22" s="35">
        <v>93</v>
      </c>
      <c r="U22" s="30">
        <f>T22/$O22</f>
        <v>0.60389610389610393</v>
      </c>
      <c r="V22" s="34">
        <v>15</v>
      </c>
      <c r="W22" s="30">
        <f>V22/$O22</f>
        <v>9.7402597402597407E-2</v>
      </c>
      <c r="X22" s="34">
        <v>0.6</v>
      </c>
      <c r="Y22" s="36">
        <v>0.44159999999999999</v>
      </c>
      <c r="Z22" s="37">
        <v>0.53359999999999996</v>
      </c>
      <c r="AA22" s="38">
        <v>1.7999999999999999E-2</v>
      </c>
      <c r="AB22" s="38">
        <v>2.1000000000000001E-2</v>
      </c>
      <c r="AC22" s="39" t="s">
        <v>49</v>
      </c>
      <c r="AD22" s="95"/>
      <c r="AE22" s="51"/>
      <c r="AF22" s="52"/>
      <c r="AG22" s="51"/>
      <c r="AH22" s="52"/>
      <c r="AI22" s="55"/>
      <c r="AJ22" s="53"/>
      <c r="AK22" s="53"/>
      <c r="AL22" s="52"/>
      <c r="AM22" s="52"/>
      <c r="AN22" s="54"/>
      <c r="AO22" s="52"/>
      <c r="AP22" s="52"/>
      <c r="AQ22" s="39"/>
      <c r="AR22" s="40">
        <v>303</v>
      </c>
      <c r="AS22" s="41">
        <v>7.2</v>
      </c>
      <c r="AT22" s="42">
        <v>56.78</v>
      </c>
      <c r="AU22" s="43">
        <v>72</v>
      </c>
      <c r="AV22" s="44">
        <v>142</v>
      </c>
      <c r="AW22" s="45">
        <f>AV22/$O22</f>
        <v>0.92207792207792205</v>
      </c>
      <c r="AX22" s="43">
        <v>62</v>
      </c>
      <c r="AY22" s="45">
        <f>AX22/$O22</f>
        <v>0.40259740259740262</v>
      </c>
      <c r="AZ22" s="43">
        <v>0.73</v>
      </c>
      <c r="BA22" s="46">
        <v>0.2923</v>
      </c>
      <c r="BB22" s="47">
        <v>0.36459999999999998</v>
      </c>
      <c r="BC22" s="48">
        <v>0.78800000000000003</v>
      </c>
      <c r="BD22" s="48">
        <v>0.83599999999999997</v>
      </c>
      <c r="BE22" s="11" t="s">
        <v>47</v>
      </c>
      <c r="BF22" s="95"/>
      <c r="BG22" s="32"/>
      <c r="BH22" s="33"/>
      <c r="BI22" s="34"/>
      <c r="BJ22" s="35"/>
      <c r="BK22" s="30"/>
      <c r="BL22" s="34"/>
      <c r="BM22" s="30"/>
      <c r="BN22" s="34"/>
      <c r="BO22" s="36"/>
      <c r="BP22" s="37"/>
      <c r="BQ22" s="38"/>
      <c r="BR22" s="38"/>
      <c r="BS22" s="39"/>
      <c r="BT22" s="95"/>
      <c r="BU22" s="32"/>
      <c r="BV22" s="33"/>
      <c r="BW22" s="34"/>
      <c r="BX22" s="35"/>
      <c r="BY22" s="30"/>
      <c r="BZ22" s="34"/>
      <c r="CA22" s="30"/>
      <c r="CB22" s="34"/>
      <c r="CC22" s="36"/>
      <c r="CD22" s="37"/>
      <c r="CE22" s="38"/>
      <c r="CF22" s="38"/>
      <c r="CG22" s="39"/>
    </row>
    <row r="23" spans="1:85" ht="16.3" x14ac:dyDescent="0.4">
      <c r="A23" s="29" t="s">
        <v>28</v>
      </c>
      <c r="B23" s="94">
        <v>2.91</v>
      </c>
      <c r="C23" s="29" t="s">
        <v>29</v>
      </c>
      <c r="D23" s="29" t="s">
        <v>71</v>
      </c>
      <c r="E23" s="29" t="s">
        <v>67</v>
      </c>
      <c r="F23" s="29" t="s">
        <v>99</v>
      </c>
      <c r="G23" s="29">
        <v>22</v>
      </c>
      <c r="H23" s="30">
        <f>G23/N23</f>
        <v>0.81481481481481477</v>
      </c>
      <c r="I23" s="29">
        <v>0</v>
      </c>
      <c r="J23" s="34" t="s">
        <v>102</v>
      </c>
      <c r="K23" s="99" t="s">
        <v>125</v>
      </c>
      <c r="L23" s="29" t="s">
        <v>83</v>
      </c>
      <c r="M23" s="29">
        <v>1</v>
      </c>
      <c r="N23" s="29">
        <v>27</v>
      </c>
      <c r="O23" s="49">
        <f t="shared" si="0"/>
        <v>27</v>
      </c>
      <c r="P23" s="96">
        <v>47</v>
      </c>
      <c r="Q23" s="56">
        <v>6.7</v>
      </c>
      <c r="R23" s="57">
        <v>51.73</v>
      </c>
      <c r="S23" s="58">
        <v>9</v>
      </c>
      <c r="T23" s="59">
        <v>24</v>
      </c>
      <c r="U23" s="60">
        <f>T23/$O23</f>
        <v>0.88888888888888884</v>
      </c>
      <c r="V23" s="58">
        <v>0</v>
      </c>
      <c r="W23" s="60">
        <f>V23/$O23</f>
        <v>0</v>
      </c>
      <c r="X23" s="58">
        <v>0.67</v>
      </c>
      <c r="Y23" s="61">
        <v>0.29780000000000001</v>
      </c>
      <c r="Z23" s="62">
        <v>0.41980000000000001</v>
      </c>
      <c r="AA23" s="63">
        <v>-2.1000000000000001E-2</v>
      </c>
      <c r="AB23" s="64">
        <v>-2.5999999999999999E-2</v>
      </c>
      <c r="AC23" s="39" t="s">
        <v>49</v>
      </c>
      <c r="AD23" s="95"/>
      <c r="AE23" s="51"/>
      <c r="AF23" s="52"/>
      <c r="AG23" s="51"/>
      <c r="AH23" s="52"/>
      <c r="AI23" s="53"/>
      <c r="AJ23" s="53"/>
      <c r="AK23" s="53"/>
      <c r="AL23" s="52"/>
      <c r="AM23" s="52"/>
      <c r="AN23" s="54"/>
      <c r="AO23" s="52"/>
      <c r="AP23" s="52"/>
      <c r="AQ23" s="39"/>
      <c r="AR23" s="95">
        <v>64</v>
      </c>
      <c r="AS23" s="32">
        <v>7.4</v>
      </c>
      <c r="AT23" s="33">
        <v>50.58</v>
      </c>
      <c r="AU23" s="34">
        <v>7</v>
      </c>
      <c r="AV23" s="35">
        <v>26</v>
      </c>
      <c r="AW23" s="30">
        <f>AV23/$O23</f>
        <v>0.96296296296296291</v>
      </c>
      <c r="AX23" s="34">
        <v>0</v>
      </c>
      <c r="AY23" s="30">
        <f>AX23/$O23</f>
        <v>0</v>
      </c>
      <c r="AZ23" s="34">
        <v>0.5</v>
      </c>
      <c r="BA23" s="36">
        <v>0.32129999999999997</v>
      </c>
      <c r="BB23" s="37">
        <v>0.49969999999999998</v>
      </c>
      <c r="BC23" s="38">
        <v>9.6000000000000002E-2</v>
      </c>
      <c r="BD23" s="38">
        <v>0.129</v>
      </c>
      <c r="BE23" s="39" t="s">
        <v>49</v>
      </c>
      <c r="BF23" s="95"/>
      <c r="BG23" s="32"/>
      <c r="BH23" s="33"/>
      <c r="BI23" s="34"/>
      <c r="BJ23" s="35"/>
      <c r="BK23" s="30"/>
      <c r="BL23" s="34"/>
      <c r="BM23" s="30"/>
      <c r="BN23" s="34"/>
      <c r="BO23" s="36"/>
      <c r="BP23" s="37"/>
      <c r="BQ23" s="38"/>
      <c r="BR23" s="38"/>
      <c r="BS23" s="39"/>
      <c r="BT23" s="40">
        <v>70</v>
      </c>
      <c r="BU23" s="41">
        <v>6.2</v>
      </c>
      <c r="BV23" s="42">
        <v>61.6</v>
      </c>
      <c r="BW23" s="43">
        <v>27</v>
      </c>
      <c r="BX23" s="44">
        <v>28</v>
      </c>
      <c r="BY23" s="45">
        <f>BX23/$O23</f>
        <v>1.037037037037037</v>
      </c>
      <c r="BZ23" s="43">
        <v>16</v>
      </c>
      <c r="CA23" s="45">
        <f>BZ23/$O23</f>
        <v>0.59259259259259256</v>
      </c>
      <c r="CB23" s="43">
        <v>0.74</v>
      </c>
      <c r="CC23" s="46">
        <v>0.2576</v>
      </c>
      <c r="CD23" s="47">
        <v>0.35949999999999999</v>
      </c>
      <c r="CE23" s="48">
        <v>0.60299999999999998</v>
      </c>
      <c r="CF23" s="48">
        <v>0.66500000000000004</v>
      </c>
      <c r="CG23" s="11" t="s">
        <v>47</v>
      </c>
    </row>
    <row r="24" spans="1:85" ht="16.3" x14ac:dyDescent="0.4">
      <c r="A24" s="29" t="s">
        <v>30</v>
      </c>
      <c r="B24" s="94">
        <v>2.7</v>
      </c>
      <c r="C24" s="29" t="s">
        <v>15</v>
      </c>
      <c r="D24" s="29" t="s">
        <v>68</v>
      </c>
      <c r="E24" s="29" t="s">
        <v>72</v>
      </c>
      <c r="F24" s="29" t="s">
        <v>98</v>
      </c>
      <c r="G24" s="29">
        <v>12</v>
      </c>
      <c r="H24" s="30">
        <f>G24/N24</f>
        <v>0.14117647058823529</v>
      </c>
      <c r="I24" s="29">
        <v>0</v>
      </c>
      <c r="J24" s="34" t="s">
        <v>102</v>
      </c>
      <c r="K24" s="99" t="s">
        <v>144</v>
      </c>
      <c r="L24" s="29" t="s">
        <v>107</v>
      </c>
      <c r="M24" s="29">
        <v>4</v>
      </c>
      <c r="N24" s="29">
        <v>85</v>
      </c>
      <c r="O24" s="49">
        <f>N24*M24</f>
        <v>340</v>
      </c>
      <c r="P24" s="95">
        <v>505</v>
      </c>
      <c r="Q24" s="32">
        <v>8.9</v>
      </c>
      <c r="R24" s="33">
        <v>24.81</v>
      </c>
      <c r="S24" s="34">
        <v>9</v>
      </c>
      <c r="T24" s="35">
        <v>70</v>
      </c>
      <c r="U24" s="30">
        <f>T24/$O24</f>
        <v>0.20588235294117646</v>
      </c>
      <c r="V24" s="34">
        <v>0</v>
      </c>
      <c r="W24" s="30">
        <f>V24/$O24</f>
        <v>0</v>
      </c>
      <c r="X24" s="34">
        <v>0.36</v>
      </c>
      <c r="Y24" s="36">
        <v>0.45939999999999998</v>
      </c>
      <c r="Z24" s="37">
        <v>0.48130000000000001</v>
      </c>
      <c r="AA24" s="38">
        <v>5.5E-2</v>
      </c>
      <c r="AB24" s="38">
        <v>0.08</v>
      </c>
      <c r="AC24" s="39" t="s">
        <v>49</v>
      </c>
      <c r="AD24" s="95"/>
      <c r="AE24" s="51"/>
      <c r="AF24" s="52"/>
      <c r="AG24" s="51"/>
      <c r="AH24" s="52"/>
      <c r="AI24" s="53"/>
      <c r="AJ24" s="53"/>
      <c r="AK24" s="53"/>
      <c r="AL24" s="52"/>
      <c r="AM24" s="52"/>
      <c r="AN24" s="54"/>
      <c r="AO24" s="52"/>
      <c r="AP24" s="52"/>
      <c r="AQ24" s="39"/>
      <c r="AR24" s="95">
        <v>528</v>
      </c>
      <c r="AS24" s="32">
        <v>7.9</v>
      </c>
      <c r="AT24" s="33">
        <v>26.85</v>
      </c>
      <c r="AU24" s="34">
        <v>8</v>
      </c>
      <c r="AV24" s="35">
        <v>227</v>
      </c>
      <c r="AW24" s="30">
        <f>AV24/$O24</f>
        <v>0.66764705882352937</v>
      </c>
      <c r="AX24" s="34">
        <v>5</v>
      </c>
      <c r="AY24" s="30">
        <f>AX24/$O24</f>
        <v>1.4705882352941176E-2</v>
      </c>
      <c r="AZ24" s="34">
        <v>0.45</v>
      </c>
      <c r="BA24" s="36">
        <v>0.39710000000000001</v>
      </c>
      <c r="BB24" s="37">
        <v>0.46800000000000003</v>
      </c>
      <c r="BC24" s="38">
        <v>4.2000000000000003E-2</v>
      </c>
      <c r="BD24" s="38">
        <v>7.1999999999999995E-2</v>
      </c>
      <c r="BE24" s="39" t="s">
        <v>49</v>
      </c>
      <c r="BF24" s="95"/>
      <c r="BG24" s="32"/>
      <c r="BH24" s="33"/>
      <c r="BI24" s="34"/>
      <c r="BJ24" s="35"/>
      <c r="BK24" s="30"/>
      <c r="BL24" s="34"/>
      <c r="BM24" s="30"/>
      <c r="BN24" s="34"/>
      <c r="BO24" s="36"/>
      <c r="BP24" s="37"/>
      <c r="BQ24" s="38"/>
      <c r="BR24" s="38"/>
      <c r="BS24" s="39"/>
      <c r="BT24" s="95"/>
      <c r="BU24" s="32"/>
      <c r="BV24" s="33"/>
      <c r="BW24" s="34"/>
      <c r="BX24" s="35"/>
      <c r="BY24" s="30"/>
      <c r="BZ24" s="34"/>
      <c r="CA24" s="30"/>
      <c r="CB24" s="34"/>
      <c r="CC24" s="36"/>
      <c r="CD24" s="37"/>
      <c r="CE24" s="38"/>
      <c r="CF24" s="38"/>
      <c r="CG24" s="39"/>
    </row>
    <row r="25" spans="1:85" ht="16.75" thickBot="1" x14ac:dyDescent="0.45">
      <c r="A25" s="28" t="s">
        <v>55</v>
      </c>
      <c r="B25" s="97">
        <v>1.79</v>
      </c>
      <c r="C25" s="28" t="s">
        <v>29</v>
      </c>
      <c r="D25" s="28" t="s">
        <v>71</v>
      </c>
      <c r="E25" s="28" t="s">
        <v>67</v>
      </c>
      <c r="F25" s="28" t="s">
        <v>99</v>
      </c>
      <c r="G25" s="28">
        <v>25</v>
      </c>
      <c r="H25" s="30">
        <f>G25/N25</f>
        <v>0.78125</v>
      </c>
      <c r="I25" s="28">
        <v>0</v>
      </c>
      <c r="J25" s="79" t="s">
        <v>102</v>
      </c>
      <c r="K25" s="100" t="s">
        <v>126</v>
      </c>
      <c r="L25" s="28" t="s">
        <v>83</v>
      </c>
      <c r="M25" s="28">
        <v>1</v>
      </c>
      <c r="N25" s="28">
        <v>32</v>
      </c>
      <c r="O25" s="65">
        <f>N25*M25</f>
        <v>32</v>
      </c>
      <c r="P25" s="66">
        <v>95</v>
      </c>
      <c r="Q25" s="67">
        <v>4.0999999999999996</v>
      </c>
      <c r="R25" s="68">
        <v>38.770000000000003</v>
      </c>
      <c r="S25" s="69">
        <v>12</v>
      </c>
      <c r="T25" s="70">
        <v>23</v>
      </c>
      <c r="U25" s="71">
        <f>T25/$O25</f>
        <v>0.71875</v>
      </c>
      <c r="V25" s="69">
        <v>11</v>
      </c>
      <c r="W25" s="71">
        <f>V25/$O25</f>
        <v>0.34375</v>
      </c>
      <c r="X25" s="69">
        <v>0.62</v>
      </c>
      <c r="Y25" s="72">
        <v>0.37169999999999997</v>
      </c>
      <c r="Z25" s="73">
        <v>0.43319999999999997</v>
      </c>
      <c r="AA25" s="74">
        <v>0.61</v>
      </c>
      <c r="AB25" s="74">
        <v>0.68</v>
      </c>
      <c r="AC25" s="75" t="s">
        <v>47</v>
      </c>
      <c r="AD25" s="76">
        <v>98</v>
      </c>
      <c r="AE25" s="67">
        <v>6.8</v>
      </c>
      <c r="AF25" s="68">
        <v>42.69</v>
      </c>
      <c r="AG25" s="69">
        <v>26</v>
      </c>
      <c r="AH25" s="70">
        <v>25</v>
      </c>
      <c r="AI25" s="71">
        <f>AH25/$O25</f>
        <v>0.78125</v>
      </c>
      <c r="AJ25" s="69">
        <v>21</v>
      </c>
      <c r="AK25" s="71">
        <f>AJ25/$O25</f>
        <v>0.65625</v>
      </c>
      <c r="AL25" s="69">
        <v>0.64</v>
      </c>
      <c r="AM25" s="72">
        <v>0.36980000000000002</v>
      </c>
      <c r="AN25" s="73">
        <v>0.43309999999999998</v>
      </c>
      <c r="AO25" s="74">
        <v>0.73299999999999998</v>
      </c>
      <c r="AP25" s="74">
        <v>0.71099999999999997</v>
      </c>
      <c r="AQ25" s="75" t="s">
        <v>47</v>
      </c>
      <c r="AR25" s="66">
        <v>166</v>
      </c>
      <c r="AS25" s="67">
        <v>3.5</v>
      </c>
      <c r="AT25" s="68">
        <v>46.79</v>
      </c>
      <c r="AU25" s="69">
        <v>27</v>
      </c>
      <c r="AV25" s="70">
        <v>24</v>
      </c>
      <c r="AW25" s="71">
        <f>AV25/$O25</f>
        <v>0.75</v>
      </c>
      <c r="AX25" s="69">
        <v>20</v>
      </c>
      <c r="AY25" s="71">
        <f>AX25/$O25</f>
        <v>0.625</v>
      </c>
      <c r="AZ25" s="69">
        <v>0.66</v>
      </c>
      <c r="BA25" s="72">
        <v>0.3508</v>
      </c>
      <c r="BB25" s="73">
        <v>0.41470000000000001</v>
      </c>
      <c r="BC25" s="74">
        <v>0.67600000000000005</v>
      </c>
      <c r="BD25" s="74">
        <v>0.752</v>
      </c>
      <c r="BE25" s="75" t="s">
        <v>47</v>
      </c>
      <c r="BF25" s="76">
        <v>99</v>
      </c>
      <c r="BG25" s="67">
        <v>7.4</v>
      </c>
      <c r="BH25" s="68">
        <v>44.83</v>
      </c>
      <c r="BI25" s="69">
        <v>25</v>
      </c>
      <c r="BJ25" s="70">
        <v>24</v>
      </c>
      <c r="BK25" s="71">
        <f>BJ25/$O25</f>
        <v>0.75</v>
      </c>
      <c r="BL25" s="69">
        <v>19</v>
      </c>
      <c r="BM25" s="45">
        <f>BL25/$O25</f>
        <v>0.59375</v>
      </c>
      <c r="BN25" s="69">
        <v>0.68</v>
      </c>
      <c r="BO25" s="72">
        <v>0.34539999999999998</v>
      </c>
      <c r="BP25" s="73">
        <v>0.39200000000000002</v>
      </c>
      <c r="BQ25" s="74">
        <v>0.65200000000000002</v>
      </c>
      <c r="BR25" s="74">
        <v>0.73099999999999998</v>
      </c>
      <c r="BS25" s="75" t="s">
        <v>47</v>
      </c>
      <c r="BT25" s="98"/>
      <c r="BU25" s="77"/>
      <c r="BV25" s="78"/>
      <c r="BW25" s="79"/>
      <c r="BX25" s="80"/>
      <c r="BY25" s="81"/>
      <c r="BZ25" s="79"/>
      <c r="CA25" s="81"/>
      <c r="CB25" s="79"/>
      <c r="CC25" s="82"/>
      <c r="CD25" s="83"/>
      <c r="CE25" s="84"/>
      <c r="CF25" s="84"/>
      <c r="CG25" s="85"/>
    </row>
    <row r="26" spans="1:85" x14ac:dyDescent="0.4">
      <c r="A26" s="29" t="s">
        <v>57</v>
      </c>
      <c r="B26" s="50">
        <v>3.06</v>
      </c>
      <c r="C26" s="34" t="s">
        <v>70</v>
      </c>
      <c r="D26" s="34" t="s">
        <v>68</v>
      </c>
      <c r="E26" s="34" t="s">
        <v>67</v>
      </c>
      <c r="F26" s="34" t="s">
        <v>98</v>
      </c>
      <c r="G26" s="34">
        <v>65</v>
      </c>
      <c r="H26" s="86">
        <f>G26/N26</f>
        <v>0.8783783783783784</v>
      </c>
      <c r="I26" s="34">
        <v>2</v>
      </c>
      <c r="J26" s="34" t="s">
        <v>102</v>
      </c>
      <c r="K26" s="99" t="s">
        <v>127</v>
      </c>
      <c r="L26" s="34" t="s">
        <v>48</v>
      </c>
      <c r="M26" s="34">
        <v>1</v>
      </c>
      <c r="N26" s="34">
        <v>74</v>
      </c>
      <c r="O26" s="49">
        <f t="shared" ref="O26:O30" si="1">N26*M26</f>
        <v>74</v>
      </c>
      <c r="P26" s="95"/>
      <c r="Q26" s="32"/>
      <c r="R26" s="33"/>
      <c r="S26" s="34"/>
      <c r="T26" s="35"/>
      <c r="U26" s="30"/>
      <c r="V26" s="34"/>
      <c r="W26" s="30"/>
      <c r="X26" s="34"/>
      <c r="Y26" s="36"/>
      <c r="Z26" s="37"/>
      <c r="AA26" s="38"/>
      <c r="AB26" s="38"/>
      <c r="AC26" s="39"/>
      <c r="AD26" s="95"/>
      <c r="AE26" s="51"/>
      <c r="AF26" s="52"/>
      <c r="AG26" s="51"/>
      <c r="AH26" s="52"/>
      <c r="AI26" s="87"/>
      <c r="AJ26" s="52"/>
      <c r="AK26" s="52"/>
      <c r="AL26" s="52"/>
      <c r="AM26" s="52"/>
      <c r="AN26" s="54"/>
      <c r="AO26" s="52"/>
      <c r="AP26" s="52"/>
      <c r="AQ26" s="39"/>
      <c r="AR26" s="95"/>
      <c r="AS26" s="32"/>
      <c r="AT26" s="33"/>
      <c r="AU26" s="34"/>
      <c r="AV26" s="35"/>
      <c r="AW26" s="30"/>
      <c r="AX26" s="34"/>
      <c r="AY26" s="30"/>
      <c r="AZ26" s="34"/>
      <c r="BA26" s="36"/>
      <c r="BB26" s="37"/>
      <c r="BC26" s="38"/>
      <c r="BD26" s="38"/>
      <c r="BE26" s="39"/>
      <c r="BF26" s="95"/>
      <c r="BG26" s="32"/>
      <c r="BH26" s="33"/>
      <c r="BI26" s="34"/>
      <c r="BJ26" s="35"/>
      <c r="BK26" s="30"/>
      <c r="BL26" s="34"/>
      <c r="BM26" s="86"/>
      <c r="BN26" s="34"/>
      <c r="BO26" s="36"/>
      <c r="BP26" s="37"/>
      <c r="BQ26" s="38"/>
      <c r="BR26" s="38"/>
      <c r="BS26" s="39"/>
      <c r="BT26" s="40">
        <v>105</v>
      </c>
      <c r="BU26" s="41">
        <v>7.8</v>
      </c>
      <c r="BV26" s="42">
        <v>52.28</v>
      </c>
      <c r="BW26" s="43">
        <v>55</v>
      </c>
      <c r="BX26" s="44">
        <v>55</v>
      </c>
      <c r="BY26" s="45">
        <f>BX26/$O26</f>
        <v>0.7432432432432432</v>
      </c>
      <c r="BZ26" s="43">
        <v>48</v>
      </c>
      <c r="CA26" s="45">
        <f t="shared" ref="CA26:CA30" si="2">BZ26/$O26</f>
        <v>0.64864864864864868</v>
      </c>
      <c r="CB26" s="43">
        <v>0.69</v>
      </c>
      <c r="CC26" s="46">
        <v>0.30280000000000001</v>
      </c>
      <c r="CD26" s="47">
        <v>0.3679</v>
      </c>
      <c r="CE26" s="48">
        <v>0.72099999999999997</v>
      </c>
      <c r="CF26" s="48">
        <v>0.81399999999999995</v>
      </c>
      <c r="CG26" s="11" t="s">
        <v>47</v>
      </c>
    </row>
    <row r="27" spans="1:85" x14ac:dyDescent="0.4">
      <c r="A27" s="29" t="s">
        <v>58</v>
      </c>
      <c r="B27" s="50">
        <v>3.3</v>
      </c>
      <c r="C27" s="34" t="s">
        <v>69</v>
      </c>
      <c r="D27" s="34" t="s">
        <v>68</v>
      </c>
      <c r="E27" s="34" t="s">
        <v>67</v>
      </c>
      <c r="F27" s="34" t="s">
        <v>105</v>
      </c>
      <c r="G27" s="34" t="s">
        <v>137</v>
      </c>
      <c r="H27" s="30">
        <f>100/N27</f>
        <v>0.59880239520958078</v>
      </c>
      <c r="I27" s="34">
        <v>0</v>
      </c>
      <c r="J27" s="34" t="s">
        <v>102</v>
      </c>
      <c r="K27" s="99" t="s">
        <v>128</v>
      </c>
      <c r="L27" s="34" t="s">
        <v>48</v>
      </c>
      <c r="M27" s="34">
        <v>2</v>
      </c>
      <c r="N27" s="34">
        <v>167</v>
      </c>
      <c r="O27" s="49">
        <f t="shared" si="1"/>
        <v>334</v>
      </c>
      <c r="P27" s="95"/>
      <c r="Q27" s="32"/>
      <c r="R27" s="33"/>
      <c r="S27" s="34"/>
      <c r="T27" s="35"/>
      <c r="U27" s="30"/>
      <c r="V27" s="34"/>
      <c r="W27" s="30"/>
      <c r="X27" s="34"/>
      <c r="Y27" s="36"/>
      <c r="Z27" s="37"/>
      <c r="AA27" s="38"/>
      <c r="AB27" s="38"/>
      <c r="AC27" s="39"/>
      <c r="AD27" s="95"/>
      <c r="AE27" s="51"/>
      <c r="AF27" s="52"/>
      <c r="AG27" s="51"/>
      <c r="AH27" s="52"/>
      <c r="AI27" s="52"/>
      <c r="AJ27" s="52"/>
      <c r="AK27" s="52"/>
      <c r="AL27" s="52"/>
      <c r="AM27" s="52"/>
      <c r="AN27" s="54"/>
      <c r="AO27" s="52"/>
      <c r="AP27" s="52"/>
      <c r="AQ27" s="39"/>
      <c r="AR27" s="95"/>
      <c r="AS27" s="32"/>
      <c r="AT27" s="33"/>
      <c r="AU27" s="34"/>
      <c r="AV27" s="35"/>
      <c r="AW27" s="30"/>
      <c r="AX27" s="34"/>
      <c r="AY27" s="30"/>
      <c r="AZ27" s="34"/>
      <c r="BA27" s="36"/>
      <c r="BB27" s="37"/>
      <c r="BC27" s="38"/>
      <c r="BD27" s="38"/>
      <c r="BE27" s="39"/>
      <c r="BF27" s="95"/>
      <c r="BG27" s="32"/>
      <c r="BH27" s="33"/>
      <c r="BI27" s="34"/>
      <c r="BJ27" s="35"/>
      <c r="BK27" s="30"/>
      <c r="BL27" s="34"/>
      <c r="BM27" s="30"/>
      <c r="BN27" s="34"/>
      <c r="BO27" s="36"/>
      <c r="BP27" s="37"/>
      <c r="BQ27" s="38"/>
      <c r="BR27" s="38"/>
      <c r="BS27" s="39"/>
      <c r="BT27" s="40">
        <v>256</v>
      </c>
      <c r="BU27" s="41">
        <v>15.9</v>
      </c>
      <c r="BV27" s="42">
        <v>32.49</v>
      </c>
      <c r="BW27" s="43">
        <v>40</v>
      </c>
      <c r="BX27" s="44">
        <v>282</v>
      </c>
      <c r="BY27" s="45">
        <f>BX27/$O27</f>
        <v>0.84431137724550898</v>
      </c>
      <c r="BZ27" s="43">
        <v>96</v>
      </c>
      <c r="CA27" s="45">
        <f t="shared" si="2"/>
        <v>0.28742514970059879</v>
      </c>
      <c r="CB27" s="43">
        <v>0.63</v>
      </c>
      <c r="CC27" s="46">
        <v>0.30649999999999999</v>
      </c>
      <c r="CD27" s="47">
        <v>0.3538</v>
      </c>
      <c r="CE27" s="48">
        <v>0.63900000000000001</v>
      </c>
      <c r="CF27" s="48">
        <v>0.749</v>
      </c>
      <c r="CG27" s="11" t="s">
        <v>47</v>
      </c>
    </row>
    <row r="28" spans="1:85" x14ac:dyDescent="0.4">
      <c r="A28" s="29" t="s">
        <v>59</v>
      </c>
      <c r="B28" s="50">
        <v>3</v>
      </c>
      <c r="C28" s="34" t="s">
        <v>11</v>
      </c>
      <c r="D28" s="34" t="s">
        <v>71</v>
      </c>
      <c r="E28" s="34" t="s">
        <v>67</v>
      </c>
      <c r="F28" s="34" t="s">
        <v>100</v>
      </c>
      <c r="G28" s="34" t="s">
        <v>138</v>
      </c>
      <c r="H28" s="30">
        <f>82/N28</f>
        <v>0.73873873873873874</v>
      </c>
      <c r="I28" s="34">
        <v>0</v>
      </c>
      <c r="J28" s="34" t="s">
        <v>102</v>
      </c>
      <c r="K28" s="99" t="s">
        <v>129</v>
      </c>
      <c r="L28" s="34" t="s">
        <v>48</v>
      </c>
      <c r="M28" s="34">
        <v>3</v>
      </c>
      <c r="N28" s="34">
        <v>111</v>
      </c>
      <c r="O28" s="49">
        <f t="shared" si="1"/>
        <v>333</v>
      </c>
      <c r="P28" s="95"/>
      <c r="Q28" s="32"/>
      <c r="R28" s="33"/>
      <c r="S28" s="34"/>
      <c r="T28" s="35"/>
      <c r="U28" s="30"/>
      <c r="V28" s="34"/>
      <c r="W28" s="30"/>
      <c r="X28" s="34"/>
      <c r="Y28" s="36"/>
      <c r="Z28" s="37"/>
      <c r="AA28" s="38"/>
      <c r="AB28" s="38"/>
      <c r="AC28" s="39"/>
      <c r="AD28" s="95"/>
      <c r="AE28" s="51"/>
      <c r="AF28" s="52"/>
      <c r="AG28" s="51"/>
      <c r="AH28" s="52"/>
      <c r="AI28" s="52"/>
      <c r="AJ28" s="52"/>
      <c r="AK28" s="52"/>
      <c r="AL28" s="52"/>
      <c r="AM28" s="52"/>
      <c r="AN28" s="54"/>
      <c r="AO28" s="52"/>
      <c r="AP28" s="52"/>
      <c r="AQ28" s="39"/>
      <c r="AR28" s="95"/>
      <c r="AS28" s="32"/>
      <c r="AT28" s="33"/>
      <c r="AU28" s="34"/>
      <c r="AV28" s="35"/>
      <c r="AW28" s="30"/>
      <c r="AX28" s="34"/>
      <c r="AY28" s="30"/>
      <c r="AZ28" s="34"/>
      <c r="BA28" s="36"/>
      <c r="BB28" s="37"/>
      <c r="BC28" s="38"/>
      <c r="BD28" s="38"/>
      <c r="BE28" s="39"/>
      <c r="BF28" s="95"/>
      <c r="BG28" s="32"/>
      <c r="BH28" s="33"/>
      <c r="BI28" s="34"/>
      <c r="BJ28" s="35"/>
      <c r="BK28" s="30"/>
      <c r="BL28" s="34"/>
      <c r="BM28" s="30"/>
      <c r="BN28" s="34"/>
      <c r="BO28" s="36"/>
      <c r="BP28" s="37"/>
      <c r="BQ28" s="38"/>
      <c r="BR28" s="38"/>
      <c r="BS28" s="39"/>
      <c r="BT28" s="40">
        <v>213</v>
      </c>
      <c r="BU28" s="41">
        <v>8.4</v>
      </c>
      <c r="BV28" s="42">
        <v>37.840000000000003</v>
      </c>
      <c r="BW28" s="43">
        <v>14</v>
      </c>
      <c r="BX28" s="44">
        <v>267</v>
      </c>
      <c r="BY28" s="45">
        <f>BX28/$O28</f>
        <v>0.80180180180180183</v>
      </c>
      <c r="BZ28" s="43">
        <v>85</v>
      </c>
      <c r="CA28" s="45">
        <f t="shared" si="2"/>
        <v>0.25525525525525528</v>
      </c>
      <c r="CB28" s="88">
        <v>0.7</v>
      </c>
      <c r="CC28" s="46">
        <v>0.31850000000000001</v>
      </c>
      <c r="CD28" s="47">
        <v>0.37680000000000002</v>
      </c>
      <c r="CE28" s="48">
        <v>0.74</v>
      </c>
      <c r="CF28" s="48">
        <v>0.82099999999999995</v>
      </c>
      <c r="CG28" s="11" t="s">
        <v>47</v>
      </c>
    </row>
    <row r="29" spans="1:85" ht="16.3" x14ac:dyDescent="0.4">
      <c r="A29" s="29" t="s">
        <v>75</v>
      </c>
      <c r="B29" s="50">
        <v>3.3</v>
      </c>
      <c r="C29" s="34" t="s">
        <v>69</v>
      </c>
      <c r="D29" s="34" t="s">
        <v>68</v>
      </c>
      <c r="E29" s="34" t="s">
        <v>67</v>
      </c>
      <c r="F29" s="34" t="s">
        <v>98</v>
      </c>
      <c r="G29" s="34">
        <v>29</v>
      </c>
      <c r="H29" s="30">
        <f>G29/N29</f>
        <v>0.78378378378378377</v>
      </c>
      <c r="I29" s="34">
        <v>0</v>
      </c>
      <c r="J29" s="34" t="s">
        <v>102</v>
      </c>
      <c r="K29" s="99" t="s">
        <v>130</v>
      </c>
      <c r="L29" s="34" t="s">
        <v>48</v>
      </c>
      <c r="M29" s="34">
        <v>2</v>
      </c>
      <c r="N29" s="34">
        <v>37</v>
      </c>
      <c r="O29" s="49">
        <f t="shared" si="1"/>
        <v>74</v>
      </c>
      <c r="P29" s="95"/>
      <c r="Q29" s="32"/>
      <c r="R29" s="33"/>
      <c r="S29" s="34"/>
      <c r="T29" s="35"/>
      <c r="U29" s="30"/>
      <c r="V29" s="34"/>
      <c r="W29" s="30"/>
      <c r="X29" s="34"/>
      <c r="Y29" s="36"/>
      <c r="Z29" s="37"/>
      <c r="AA29" s="38"/>
      <c r="AB29" s="38"/>
      <c r="AC29" s="39"/>
      <c r="AD29" s="95"/>
      <c r="AE29" s="51"/>
      <c r="AF29" s="52"/>
      <c r="AG29" s="51"/>
      <c r="AH29" s="52"/>
      <c r="AI29" s="52"/>
      <c r="AJ29" s="52"/>
      <c r="AK29" s="52"/>
      <c r="AL29" s="52"/>
      <c r="AM29" s="52"/>
      <c r="AN29" s="54"/>
      <c r="AO29" s="52"/>
      <c r="AP29" s="52"/>
      <c r="AQ29" s="39"/>
      <c r="AR29" s="95"/>
      <c r="AS29" s="32"/>
      <c r="AT29" s="33"/>
      <c r="AU29" s="34"/>
      <c r="AV29" s="35"/>
      <c r="AW29" s="30"/>
      <c r="AX29" s="34"/>
      <c r="AY29" s="30"/>
      <c r="AZ29" s="34"/>
      <c r="BA29" s="36"/>
      <c r="BB29" s="37"/>
      <c r="BC29" s="38"/>
      <c r="BD29" s="38"/>
      <c r="BE29" s="39"/>
      <c r="BF29" s="95"/>
      <c r="BG29" s="32"/>
      <c r="BH29" s="33"/>
      <c r="BI29" s="34"/>
      <c r="BJ29" s="35"/>
      <c r="BK29" s="30"/>
      <c r="BL29" s="34"/>
      <c r="BM29" s="30"/>
      <c r="BN29" s="34"/>
      <c r="BO29" s="36"/>
      <c r="BP29" s="37"/>
      <c r="BQ29" s="38"/>
      <c r="BR29" s="38"/>
      <c r="BS29" s="39"/>
      <c r="BT29" s="40">
        <v>114</v>
      </c>
      <c r="BU29" s="41">
        <v>10.4</v>
      </c>
      <c r="BV29" s="42">
        <v>40.619999999999997</v>
      </c>
      <c r="BW29" s="43">
        <v>11</v>
      </c>
      <c r="BX29" s="44">
        <v>65</v>
      </c>
      <c r="BY29" s="89">
        <f t="shared" ref="BY29" si="3">BX29/$O29</f>
        <v>0.8783783783783784</v>
      </c>
      <c r="BZ29" s="43">
        <v>59</v>
      </c>
      <c r="CA29" s="45">
        <f t="shared" si="2"/>
        <v>0.79729729729729726</v>
      </c>
      <c r="CB29" s="43">
        <v>0.72</v>
      </c>
      <c r="CC29" s="46">
        <v>0.29349999999999998</v>
      </c>
      <c r="CD29" s="47">
        <v>0.3387</v>
      </c>
      <c r="CE29" s="48">
        <v>0.68799999999999994</v>
      </c>
      <c r="CF29" s="48">
        <v>0.80800000000000005</v>
      </c>
      <c r="CG29" s="11" t="s">
        <v>85</v>
      </c>
    </row>
    <row r="30" spans="1:85" ht="16.75" thickBot="1" x14ac:dyDescent="0.45">
      <c r="A30" s="28" t="s">
        <v>60</v>
      </c>
      <c r="B30" s="90">
        <v>3.14</v>
      </c>
      <c r="C30" s="79" t="s">
        <v>11</v>
      </c>
      <c r="D30" s="79" t="s">
        <v>66</v>
      </c>
      <c r="E30" s="79" t="s">
        <v>67</v>
      </c>
      <c r="F30" s="79" t="s">
        <v>106</v>
      </c>
      <c r="G30" s="79" t="s">
        <v>139</v>
      </c>
      <c r="H30" s="81">
        <f>45/N30</f>
        <v>0.63380281690140849</v>
      </c>
      <c r="I30" s="79">
        <v>0</v>
      </c>
      <c r="J30" s="79" t="s">
        <v>102</v>
      </c>
      <c r="K30" s="100" t="s">
        <v>131</v>
      </c>
      <c r="L30" s="79" t="s">
        <v>48</v>
      </c>
      <c r="M30" s="79">
        <v>4</v>
      </c>
      <c r="N30" s="79">
        <v>71</v>
      </c>
      <c r="O30" s="65">
        <f t="shared" si="1"/>
        <v>284</v>
      </c>
      <c r="P30" s="98"/>
      <c r="Q30" s="77"/>
      <c r="R30" s="78"/>
      <c r="S30" s="79"/>
      <c r="T30" s="80"/>
      <c r="U30" s="81"/>
      <c r="V30" s="79"/>
      <c r="W30" s="81"/>
      <c r="X30" s="79"/>
      <c r="Y30" s="82"/>
      <c r="Z30" s="83"/>
      <c r="AA30" s="84"/>
      <c r="AB30" s="84"/>
      <c r="AC30" s="85"/>
      <c r="AD30" s="98"/>
      <c r="AE30" s="91"/>
      <c r="AF30" s="92"/>
      <c r="AG30" s="91"/>
      <c r="AH30" s="92"/>
      <c r="AI30" s="92"/>
      <c r="AJ30" s="92"/>
      <c r="AK30" s="92"/>
      <c r="AL30" s="92"/>
      <c r="AM30" s="92"/>
      <c r="AN30" s="93"/>
      <c r="AO30" s="92"/>
      <c r="AP30" s="92"/>
      <c r="AQ30" s="85"/>
      <c r="AR30" s="98"/>
      <c r="AS30" s="77"/>
      <c r="AT30" s="78"/>
      <c r="AU30" s="79"/>
      <c r="AV30" s="80"/>
      <c r="AW30" s="81"/>
      <c r="AX30" s="79"/>
      <c r="AY30" s="81"/>
      <c r="AZ30" s="79"/>
      <c r="BA30" s="82"/>
      <c r="BB30" s="83"/>
      <c r="BC30" s="84"/>
      <c r="BD30" s="84"/>
      <c r="BE30" s="85"/>
      <c r="BF30" s="98"/>
      <c r="BG30" s="77"/>
      <c r="BH30" s="78"/>
      <c r="BI30" s="79"/>
      <c r="BJ30" s="80"/>
      <c r="BK30" s="81"/>
      <c r="BL30" s="79"/>
      <c r="BM30" s="81"/>
      <c r="BN30" s="79"/>
      <c r="BO30" s="82"/>
      <c r="BP30" s="83"/>
      <c r="BQ30" s="84"/>
      <c r="BR30" s="84"/>
      <c r="BS30" s="85"/>
      <c r="BT30" s="66">
        <v>102</v>
      </c>
      <c r="BU30" s="67">
        <v>5.4</v>
      </c>
      <c r="BV30" s="68">
        <v>36.590000000000003</v>
      </c>
      <c r="BW30" s="69">
        <v>9</v>
      </c>
      <c r="BX30" s="70">
        <v>222</v>
      </c>
      <c r="BY30" s="71">
        <f>BX30/$O30</f>
        <v>0.78169014084507038</v>
      </c>
      <c r="BZ30" s="69">
        <v>169</v>
      </c>
      <c r="CA30" s="71">
        <f t="shared" si="2"/>
        <v>0.59507042253521125</v>
      </c>
      <c r="CB30" s="69">
        <v>0.68</v>
      </c>
      <c r="CC30" s="72">
        <v>0.3095</v>
      </c>
      <c r="CD30" s="73">
        <v>0.38240000000000002</v>
      </c>
      <c r="CE30" s="74">
        <v>0.73799999999999999</v>
      </c>
      <c r="CF30" s="74">
        <v>0.81100000000000005</v>
      </c>
      <c r="CG30" s="11" t="s">
        <v>85</v>
      </c>
    </row>
    <row r="31" spans="1:85" x14ac:dyDescent="0.4">
      <c r="A31" s="12" t="s">
        <v>56</v>
      </c>
      <c r="CG31" s="8"/>
    </row>
    <row r="32" spans="1:85" ht="16.3" x14ac:dyDescent="0.4">
      <c r="A32" s="13" t="s">
        <v>87</v>
      </c>
      <c r="J32" s="2"/>
      <c r="K32" s="2"/>
      <c r="L32" s="2"/>
    </row>
    <row r="33" spans="1:76" ht="16.3" x14ac:dyDescent="0.4">
      <c r="A33" s="13" t="s">
        <v>84</v>
      </c>
      <c r="J33" s="2"/>
      <c r="K33" s="2"/>
      <c r="L33" s="2"/>
      <c r="BX33" s="7"/>
    </row>
    <row r="34" spans="1:76" ht="16.3" x14ac:dyDescent="0.4">
      <c r="A34" s="13" t="s">
        <v>89</v>
      </c>
      <c r="J34" s="1"/>
      <c r="K34" s="1"/>
      <c r="L34" s="1"/>
      <c r="BX34" s="7"/>
    </row>
    <row r="35" spans="1:76" ht="16.3" x14ac:dyDescent="0.4">
      <c r="A35" s="13" t="s">
        <v>91</v>
      </c>
      <c r="J35" s="1"/>
      <c r="K35" s="1"/>
      <c r="L35" s="1"/>
      <c r="M35" s="2"/>
      <c r="BX35" s="7"/>
    </row>
    <row r="36" spans="1:76" ht="16.3" x14ac:dyDescent="0.4">
      <c r="A36" s="13" t="s">
        <v>86</v>
      </c>
      <c r="J36" s="1"/>
      <c r="K36" s="1"/>
      <c r="L36" s="1"/>
      <c r="M36" s="2"/>
    </row>
    <row r="37" spans="1:76" x14ac:dyDescent="0.4">
      <c r="A37" s="9"/>
      <c r="B37" s="7"/>
      <c r="J37" s="1"/>
      <c r="K37" s="1"/>
      <c r="L37" s="1"/>
      <c r="M37" s="1"/>
      <c r="BV37" s="7"/>
      <c r="BW37" s="7"/>
    </row>
    <row r="38" spans="1:76" x14ac:dyDescent="0.4">
      <c r="A38" s="9"/>
      <c r="B38" s="7"/>
      <c r="J38" s="1"/>
      <c r="K38" s="1"/>
      <c r="L38" s="1"/>
      <c r="M38" s="1"/>
    </row>
    <row r="39" spans="1:76" x14ac:dyDescent="0.4">
      <c r="A39" s="9"/>
      <c r="B39" s="7"/>
      <c r="J39" s="1"/>
      <c r="K39" s="1"/>
      <c r="L39" s="1"/>
      <c r="M39" s="1"/>
    </row>
    <row r="40" spans="1:76" x14ac:dyDescent="0.4">
      <c r="A40" s="10"/>
      <c r="B40" s="7"/>
      <c r="J40" s="1"/>
      <c r="K40" s="1"/>
      <c r="L40" s="1"/>
      <c r="M40" s="1"/>
    </row>
    <row r="41" spans="1:76" x14ac:dyDescent="0.4">
      <c r="A41" s="10"/>
      <c r="J41" s="1"/>
      <c r="K41" s="1"/>
      <c r="L41" s="1"/>
      <c r="M41" s="1"/>
    </row>
    <row r="42" spans="1:76" x14ac:dyDescent="0.4">
      <c r="A42" s="10"/>
      <c r="J42" s="1"/>
      <c r="K42" s="1"/>
      <c r="L42" s="1"/>
      <c r="M42" s="1"/>
    </row>
    <row r="43" spans="1:76" x14ac:dyDescent="0.4">
      <c r="A43" s="10"/>
      <c r="J43" s="1"/>
      <c r="K43" s="1"/>
      <c r="L43" s="1"/>
      <c r="M43" s="1"/>
    </row>
    <row r="44" spans="1:76" x14ac:dyDescent="0.4">
      <c r="A44" s="10"/>
      <c r="J44" s="1"/>
      <c r="K44" s="1"/>
      <c r="L44" s="1"/>
      <c r="M44" s="1"/>
    </row>
    <row r="45" spans="1:76" x14ac:dyDescent="0.4">
      <c r="A45" s="10"/>
      <c r="J45" s="1"/>
      <c r="K45" s="1"/>
      <c r="L45" s="1"/>
      <c r="M45" s="1"/>
    </row>
    <row r="46" spans="1:76" x14ac:dyDescent="0.4">
      <c r="A46" s="1"/>
      <c r="J46" s="1"/>
      <c r="K46" s="1"/>
      <c r="L46" s="1"/>
    </row>
    <row r="47" spans="1:76" x14ac:dyDescent="0.4">
      <c r="A47" s="1"/>
      <c r="J47" s="1"/>
      <c r="K47" s="1"/>
      <c r="L47" s="1"/>
    </row>
    <row r="48" spans="1:76" x14ac:dyDescent="0.4">
      <c r="A48" s="1"/>
      <c r="J48" s="1"/>
      <c r="K48" s="1"/>
      <c r="L48" s="1"/>
    </row>
    <row r="49" spans="1:12" x14ac:dyDescent="0.4">
      <c r="A49" s="1"/>
      <c r="J49" s="1"/>
      <c r="K49" s="1"/>
      <c r="L49" s="1"/>
    </row>
    <row r="50" spans="1:12" x14ac:dyDescent="0.4">
      <c r="A50" s="1"/>
      <c r="J50" s="2"/>
      <c r="K50" s="2"/>
      <c r="L50" s="2"/>
    </row>
    <row r="51" spans="1:12" x14ac:dyDescent="0.4">
      <c r="A51" s="1"/>
      <c r="J51" s="27"/>
      <c r="K51" s="27"/>
      <c r="L51" s="27"/>
    </row>
    <row r="52" spans="1:12" x14ac:dyDescent="0.4">
      <c r="A52" s="6"/>
      <c r="J52" s="2"/>
      <c r="K52" s="2"/>
      <c r="L52" s="2"/>
    </row>
    <row r="53" spans="1:12" x14ac:dyDescent="0.4">
      <c r="A53" s="6"/>
      <c r="J53" s="27"/>
      <c r="K53" s="27"/>
      <c r="L53" s="27"/>
    </row>
    <row r="54" spans="1:12" x14ac:dyDescent="0.4">
      <c r="A54" s="6"/>
      <c r="J54" s="7"/>
      <c r="K54" s="7"/>
      <c r="L54" s="7"/>
    </row>
    <row r="55" spans="1:12" x14ac:dyDescent="0.4">
      <c r="A55" s="6"/>
    </row>
  </sheetData>
  <mergeCells count="47">
    <mergeCell ref="N1:N3"/>
    <mergeCell ref="M1:M3"/>
    <mergeCell ref="L1:L3"/>
    <mergeCell ref="H2:H3"/>
    <mergeCell ref="J1:K1"/>
    <mergeCell ref="J2:J3"/>
    <mergeCell ref="K2:K3"/>
    <mergeCell ref="G2:G3"/>
    <mergeCell ref="BT1:CG1"/>
    <mergeCell ref="BT2:BU2"/>
    <mergeCell ref="BV2:BW2"/>
    <mergeCell ref="BX2:CD2"/>
    <mergeCell ref="CE2:CF2"/>
    <mergeCell ref="CG2:CG3"/>
    <mergeCell ref="A1:A3"/>
    <mergeCell ref="B1:B3"/>
    <mergeCell ref="C1:C3"/>
    <mergeCell ref="AO2:AP2"/>
    <mergeCell ref="O1:O3"/>
    <mergeCell ref="AD1:AQ1"/>
    <mergeCell ref="AD2:AE2"/>
    <mergeCell ref="AF2:AG2"/>
    <mergeCell ref="AH2:AN2"/>
    <mergeCell ref="P1:AC1"/>
    <mergeCell ref="P2:Q2"/>
    <mergeCell ref="R2:S2"/>
    <mergeCell ref="T2:Z2"/>
    <mergeCell ref="AA2:AB2"/>
    <mergeCell ref="AC2:AC3"/>
    <mergeCell ref="AQ2:AQ3"/>
    <mergeCell ref="BF1:BS1"/>
    <mergeCell ref="BF2:BG2"/>
    <mergeCell ref="BH2:BI2"/>
    <mergeCell ref="BJ2:BP2"/>
    <mergeCell ref="BS2:BS3"/>
    <mergeCell ref="BQ2:BR2"/>
    <mergeCell ref="AR1:BE1"/>
    <mergeCell ref="AR2:AS2"/>
    <mergeCell ref="AT2:AU2"/>
    <mergeCell ref="AV2:BB2"/>
    <mergeCell ref="BC2:BD2"/>
    <mergeCell ref="BE2:BE3"/>
    <mergeCell ref="D1:D3"/>
    <mergeCell ref="E1:E3"/>
    <mergeCell ref="F2:F3"/>
    <mergeCell ref="I2:I3"/>
    <mergeCell ref="F1:I1"/>
  </mergeCells>
  <phoneticPr fontId="6" type="noConversion"/>
  <pageMargins left="0.7" right="0.7" top="0.75" bottom="0.75" header="0.3" footer="0.3"/>
  <pageSetup orientation="portrait" r:id="rId1"/>
  <ignoredErrors>
    <ignoredError sqref="H5 H11 H2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 Davies</dc:creator>
  <cp:lastModifiedBy>Owen Davies</cp:lastModifiedBy>
  <dcterms:created xsi:type="dcterms:W3CDTF">2019-03-26T11:14:39Z</dcterms:created>
  <dcterms:modified xsi:type="dcterms:W3CDTF">2020-01-05T04:39:33Z</dcterms:modified>
</cp:coreProperties>
</file>